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m Dang\tubCloud\Paenibacillus larvae\Manuskript_PamZ\11_Nature Communications\05_Acceptance\"/>
    </mc:Choice>
  </mc:AlternateContent>
  <xr:revisionPtr revIDLastSave="0" documentId="13_ncr:1_{A288848A-2ACF-4A16-9F47-CFA527590A37}" xr6:coauthVersionLast="37" xr6:coauthVersionMax="37" xr10:uidLastSave="{00000000-0000-0000-0000-000000000000}"/>
  <bookViews>
    <workbookView xWindow="0" yWindow="0" windowWidth="25200" windowHeight="11775" xr2:uid="{00000000-000D-0000-FFFF-FFFF00000000}"/>
  </bookViews>
  <sheets>
    <sheet name="Supplementary Fig. 1b" sheetId="1" r:id="rId1"/>
    <sheet name="Supplementary Fig. 30a" sheetId="3" r:id="rId2"/>
    <sheet name="Supplementary Fig. 30b" sheetId="4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79" i="4" l="1"/>
  <c r="AK79" i="4"/>
  <c r="AJ79" i="4"/>
  <c r="AI79" i="4"/>
  <c r="AE79" i="4"/>
  <c r="AD79" i="4"/>
  <c r="AP79" i="4" s="1"/>
  <c r="Z79" i="4"/>
  <c r="Y79" i="4"/>
  <c r="U79" i="4"/>
  <c r="T79" i="4"/>
  <c r="AN79" i="4" s="1"/>
  <c r="P79" i="4"/>
  <c r="O79" i="4"/>
  <c r="AM79" i="4" s="1"/>
  <c r="K79" i="4"/>
  <c r="J79" i="4"/>
  <c r="AL79" i="4" s="1"/>
  <c r="F79" i="4"/>
  <c r="E79" i="4"/>
  <c r="AK78" i="4"/>
  <c r="AJ78" i="4"/>
  <c r="AI78" i="4"/>
  <c r="AE78" i="4"/>
  <c r="AD78" i="4"/>
  <c r="AP78" i="4" s="1"/>
  <c r="Z78" i="4"/>
  <c r="Y78" i="4"/>
  <c r="AO78" i="4" s="1"/>
  <c r="U78" i="4"/>
  <c r="T78" i="4"/>
  <c r="AN78" i="4" s="1"/>
  <c r="P78" i="4"/>
  <c r="O78" i="4"/>
  <c r="AM78" i="4" s="1"/>
  <c r="K78" i="4"/>
  <c r="J78" i="4"/>
  <c r="AL78" i="4" s="1"/>
  <c r="F78" i="4"/>
  <c r="E78" i="4"/>
  <c r="AN77" i="4"/>
  <c r="AJ77" i="4"/>
  <c r="AI77" i="4"/>
  <c r="AE77" i="4"/>
  <c r="AD77" i="4"/>
  <c r="Z77" i="4"/>
  <c r="Y77" i="4"/>
  <c r="AO77" i="4" s="1"/>
  <c r="U77" i="4"/>
  <c r="T77" i="4"/>
  <c r="P77" i="4"/>
  <c r="O77" i="4"/>
  <c r="AM77" i="4" s="1"/>
  <c r="K77" i="4"/>
  <c r="J77" i="4"/>
  <c r="F77" i="4"/>
  <c r="E77" i="4"/>
  <c r="AK77" i="4" s="1"/>
  <c r="AO76" i="4"/>
  <c r="AJ76" i="4"/>
  <c r="AI76" i="4"/>
  <c r="AE76" i="4"/>
  <c r="AD76" i="4"/>
  <c r="Z76" i="4"/>
  <c r="Y76" i="4"/>
  <c r="U76" i="4"/>
  <c r="T76" i="4"/>
  <c r="AN76" i="4" s="1"/>
  <c r="P76" i="4"/>
  <c r="O76" i="4"/>
  <c r="AM76" i="4" s="1"/>
  <c r="K76" i="4"/>
  <c r="J76" i="4"/>
  <c r="F76" i="4"/>
  <c r="E76" i="4"/>
  <c r="AK76" i="4" s="1"/>
  <c r="AK75" i="4"/>
  <c r="AJ75" i="4"/>
  <c r="AI75" i="4"/>
  <c r="AE75" i="4"/>
  <c r="AD75" i="4"/>
  <c r="AP75" i="4" s="1"/>
  <c r="Z75" i="4"/>
  <c r="Y75" i="4"/>
  <c r="AO75" i="4" s="1"/>
  <c r="U75" i="4"/>
  <c r="T75" i="4"/>
  <c r="AN75" i="4" s="1"/>
  <c r="P75" i="4"/>
  <c r="O75" i="4"/>
  <c r="AM75" i="4" s="1"/>
  <c r="K75" i="4"/>
  <c r="J75" i="4"/>
  <c r="AL75" i="4" s="1"/>
  <c r="F75" i="4"/>
  <c r="E75" i="4"/>
  <c r="AK74" i="4"/>
  <c r="AJ74" i="4"/>
  <c r="AI74" i="4"/>
  <c r="AE74" i="4"/>
  <c r="AD74" i="4"/>
  <c r="AP74" i="4" s="1"/>
  <c r="Z74" i="4"/>
  <c r="Y74" i="4"/>
  <c r="AO74" i="4" s="1"/>
  <c r="U74" i="4"/>
  <c r="T74" i="4"/>
  <c r="AN74" i="4" s="1"/>
  <c r="P74" i="4"/>
  <c r="O74" i="4"/>
  <c r="AM74" i="4" s="1"/>
  <c r="K74" i="4"/>
  <c r="J74" i="4"/>
  <c r="AL74" i="4" s="1"/>
  <c r="F74" i="4"/>
  <c r="E74" i="4"/>
  <c r="AN73" i="4"/>
  <c r="AJ73" i="4"/>
  <c r="AI73" i="4"/>
  <c r="AE73" i="4"/>
  <c r="AD73" i="4"/>
  <c r="Z73" i="4"/>
  <c r="Y73" i="4"/>
  <c r="AO73" i="4" s="1"/>
  <c r="U73" i="4"/>
  <c r="T73" i="4"/>
  <c r="P73" i="4"/>
  <c r="O73" i="4"/>
  <c r="AM73" i="4" s="1"/>
  <c r="K73" i="4"/>
  <c r="J73" i="4"/>
  <c r="F73" i="4"/>
  <c r="E73" i="4"/>
  <c r="AK73" i="4" s="1"/>
  <c r="AO72" i="4"/>
  <c r="AJ72" i="4"/>
  <c r="AI72" i="4"/>
  <c r="AE72" i="4"/>
  <c r="AD72" i="4"/>
  <c r="Z72" i="4"/>
  <c r="Y72" i="4"/>
  <c r="U72" i="4"/>
  <c r="T72" i="4"/>
  <c r="AN72" i="4" s="1"/>
  <c r="P72" i="4"/>
  <c r="O72" i="4"/>
  <c r="AM72" i="4" s="1"/>
  <c r="K72" i="4"/>
  <c r="J72" i="4"/>
  <c r="F72" i="4"/>
  <c r="E72" i="4"/>
  <c r="AK72" i="4" s="1"/>
  <c r="AK71" i="4"/>
  <c r="AJ71" i="4"/>
  <c r="AI71" i="4"/>
  <c r="AE71" i="4"/>
  <c r="AD71" i="4"/>
  <c r="AP71" i="4" s="1"/>
  <c r="Z71" i="4"/>
  <c r="Y71" i="4"/>
  <c r="AO71" i="4" s="1"/>
  <c r="U71" i="4"/>
  <c r="T71" i="4"/>
  <c r="AN71" i="4" s="1"/>
  <c r="P71" i="4"/>
  <c r="O71" i="4"/>
  <c r="AM71" i="4" s="1"/>
  <c r="K71" i="4"/>
  <c r="J71" i="4"/>
  <c r="AL71" i="4" s="1"/>
  <c r="F71" i="4"/>
  <c r="E71" i="4"/>
  <c r="AK70" i="4"/>
  <c r="AJ70" i="4"/>
  <c r="AI70" i="4"/>
  <c r="AE70" i="4"/>
  <c r="AD70" i="4"/>
  <c r="AP70" i="4" s="1"/>
  <c r="Z70" i="4"/>
  <c r="Y70" i="4"/>
  <c r="AO70" i="4" s="1"/>
  <c r="U70" i="4"/>
  <c r="T70" i="4"/>
  <c r="AN70" i="4" s="1"/>
  <c r="P70" i="4"/>
  <c r="O70" i="4"/>
  <c r="AM70" i="4" s="1"/>
  <c r="K70" i="4"/>
  <c r="J70" i="4"/>
  <c r="AL70" i="4" s="1"/>
  <c r="F70" i="4"/>
  <c r="E70" i="4"/>
  <c r="AN69" i="4"/>
  <c r="AJ69" i="4"/>
  <c r="AI69" i="4"/>
  <c r="AE69" i="4"/>
  <c r="AD69" i="4"/>
  <c r="Z69" i="4"/>
  <c r="Y69" i="4"/>
  <c r="AO69" i="4" s="1"/>
  <c r="U69" i="4"/>
  <c r="T69" i="4"/>
  <c r="P69" i="4"/>
  <c r="O69" i="4"/>
  <c r="AM69" i="4" s="1"/>
  <c r="K69" i="4"/>
  <c r="J69" i="4"/>
  <c r="F69" i="4"/>
  <c r="E69" i="4"/>
  <c r="AK69" i="4" s="1"/>
  <c r="AO68" i="4"/>
  <c r="AJ68" i="4"/>
  <c r="AI68" i="4"/>
  <c r="AE68" i="4"/>
  <c r="AD68" i="4"/>
  <c r="Z68" i="4"/>
  <c r="Y68" i="4"/>
  <c r="U68" i="4"/>
  <c r="T68" i="4"/>
  <c r="AN68" i="4" s="1"/>
  <c r="P68" i="4"/>
  <c r="O68" i="4"/>
  <c r="AM68" i="4" s="1"/>
  <c r="K68" i="4"/>
  <c r="J68" i="4"/>
  <c r="F68" i="4"/>
  <c r="E68" i="4"/>
  <c r="AK68" i="4" s="1"/>
  <c r="AK67" i="4"/>
  <c r="AJ67" i="4"/>
  <c r="AI67" i="4"/>
  <c r="AE67" i="4"/>
  <c r="AD67" i="4"/>
  <c r="AP67" i="4" s="1"/>
  <c r="Z67" i="4"/>
  <c r="Y67" i="4"/>
  <c r="AO67" i="4" s="1"/>
  <c r="U67" i="4"/>
  <c r="T67" i="4"/>
  <c r="AN67" i="4" s="1"/>
  <c r="P67" i="4"/>
  <c r="O67" i="4"/>
  <c r="AM67" i="4" s="1"/>
  <c r="K67" i="4"/>
  <c r="J67" i="4"/>
  <c r="AL67" i="4" s="1"/>
  <c r="F67" i="4"/>
  <c r="E67" i="4"/>
  <c r="AN66" i="4"/>
  <c r="AJ66" i="4"/>
  <c r="AI66" i="4"/>
  <c r="AP66" i="4" s="1"/>
  <c r="AE66" i="4"/>
  <c r="AD66" i="4"/>
  <c r="Z66" i="4"/>
  <c r="Y66" i="4"/>
  <c r="AO66" i="4" s="1"/>
  <c r="U66" i="4"/>
  <c r="T66" i="4"/>
  <c r="P66" i="4"/>
  <c r="O66" i="4"/>
  <c r="AM66" i="4" s="1"/>
  <c r="K66" i="4"/>
  <c r="J66" i="4"/>
  <c r="F66" i="4"/>
  <c r="E66" i="4"/>
  <c r="AK66" i="4" s="1"/>
  <c r="AP65" i="4"/>
  <c r="AK65" i="4"/>
  <c r="AJ65" i="4"/>
  <c r="AI65" i="4"/>
  <c r="AE65" i="4"/>
  <c r="AD65" i="4"/>
  <c r="Z65" i="4"/>
  <c r="Y65" i="4"/>
  <c r="AO65" i="4" s="1"/>
  <c r="U65" i="4"/>
  <c r="T65" i="4"/>
  <c r="AN65" i="4" s="1"/>
  <c r="P65" i="4"/>
  <c r="O65" i="4"/>
  <c r="AM65" i="4" s="1"/>
  <c r="K65" i="4"/>
  <c r="J65" i="4"/>
  <c r="AL65" i="4" s="1"/>
  <c r="F65" i="4"/>
  <c r="E65" i="4"/>
  <c r="AO64" i="4"/>
  <c r="AK64" i="4"/>
  <c r="AJ64" i="4"/>
  <c r="AI64" i="4"/>
  <c r="AE64" i="4"/>
  <c r="AD64" i="4"/>
  <c r="AP64" i="4" s="1"/>
  <c r="Z64" i="4"/>
  <c r="Y64" i="4"/>
  <c r="U64" i="4"/>
  <c r="T64" i="4"/>
  <c r="AN64" i="4" s="1"/>
  <c r="P64" i="4"/>
  <c r="O64" i="4"/>
  <c r="AM64" i="4" s="1"/>
  <c r="K64" i="4"/>
  <c r="J64" i="4"/>
  <c r="AL64" i="4" s="1"/>
  <c r="F64" i="4"/>
  <c r="E64" i="4"/>
  <c r="AN63" i="4"/>
  <c r="AJ63" i="4"/>
  <c r="AI63" i="4"/>
  <c r="AE63" i="4"/>
  <c r="AD63" i="4"/>
  <c r="AP63" i="4" s="1"/>
  <c r="Z63" i="4"/>
  <c r="Y63" i="4"/>
  <c r="AO63" i="4" s="1"/>
  <c r="U63" i="4"/>
  <c r="T63" i="4"/>
  <c r="P63" i="4"/>
  <c r="O63" i="4"/>
  <c r="AM63" i="4" s="1"/>
  <c r="K63" i="4"/>
  <c r="J63" i="4"/>
  <c r="AL63" i="4" s="1"/>
  <c r="F63" i="4"/>
  <c r="E63" i="4"/>
  <c r="AK63" i="4" s="1"/>
  <c r="AL62" i="4"/>
  <c r="AJ62" i="4"/>
  <c r="AI62" i="4"/>
  <c r="AN62" i="4" s="1"/>
  <c r="AE62" i="4"/>
  <c r="AD62" i="4"/>
  <c r="AP62" i="4" s="1"/>
  <c r="Z62" i="4"/>
  <c r="Y62" i="4"/>
  <c r="AO62" i="4" s="1"/>
  <c r="U62" i="4"/>
  <c r="T62" i="4"/>
  <c r="P62" i="4"/>
  <c r="O62" i="4"/>
  <c r="AM62" i="4" s="1"/>
  <c r="K62" i="4"/>
  <c r="J62" i="4"/>
  <c r="F62" i="4"/>
  <c r="E62" i="4"/>
  <c r="AK62" i="4" s="1"/>
  <c r="AK61" i="4"/>
  <c r="AJ61" i="4"/>
  <c r="AI61" i="4"/>
  <c r="AE61" i="4"/>
  <c r="AD61" i="4"/>
  <c r="AP61" i="4" s="1"/>
  <c r="Z61" i="4"/>
  <c r="Y61" i="4"/>
  <c r="AO61" i="4" s="1"/>
  <c r="U61" i="4"/>
  <c r="T61" i="4"/>
  <c r="AN61" i="4" s="1"/>
  <c r="P61" i="4"/>
  <c r="O61" i="4"/>
  <c r="AM61" i="4" s="1"/>
  <c r="K61" i="4"/>
  <c r="J61" i="4"/>
  <c r="AL61" i="4" s="1"/>
  <c r="F61" i="4"/>
  <c r="E61" i="4"/>
  <c r="AO60" i="4"/>
  <c r="AK60" i="4"/>
  <c r="AJ60" i="4"/>
  <c r="AI60" i="4"/>
  <c r="AE60" i="4"/>
  <c r="AD60" i="4"/>
  <c r="AP60" i="4" s="1"/>
  <c r="Z60" i="4"/>
  <c r="Y60" i="4"/>
  <c r="U60" i="4"/>
  <c r="T60" i="4"/>
  <c r="AN60" i="4" s="1"/>
  <c r="P60" i="4"/>
  <c r="O60" i="4"/>
  <c r="AM60" i="4" s="1"/>
  <c r="K60" i="4"/>
  <c r="J60" i="4"/>
  <c r="AL60" i="4" s="1"/>
  <c r="F60" i="4"/>
  <c r="E60" i="4"/>
  <c r="AO59" i="4"/>
  <c r="AN59" i="4"/>
  <c r="AJ59" i="4"/>
  <c r="AI59" i="4"/>
  <c r="AE59" i="4"/>
  <c r="AD59" i="4"/>
  <c r="AP59" i="4" s="1"/>
  <c r="Z59" i="4"/>
  <c r="Y59" i="4"/>
  <c r="U59" i="4"/>
  <c r="T59" i="4"/>
  <c r="P59" i="4"/>
  <c r="O59" i="4"/>
  <c r="AM59" i="4" s="1"/>
  <c r="K59" i="4"/>
  <c r="J59" i="4"/>
  <c r="AL59" i="4" s="1"/>
  <c r="F59" i="4"/>
  <c r="E59" i="4"/>
  <c r="AK59" i="4" s="1"/>
  <c r="AN58" i="4"/>
  <c r="AL58" i="4"/>
  <c r="AJ58" i="4"/>
  <c r="AI58" i="4"/>
  <c r="AE58" i="4"/>
  <c r="AD58" i="4"/>
  <c r="AP58" i="4" s="1"/>
  <c r="Z58" i="4"/>
  <c r="Y58" i="4"/>
  <c r="AO58" i="4" s="1"/>
  <c r="U58" i="4"/>
  <c r="T58" i="4"/>
  <c r="P58" i="4"/>
  <c r="O58" i="4"/>
  <c r="AM58" i="4" s="1"/>
  <c r="K58" i="4"/>
  <c r="J58" i="4"/>
  <c r="F58" i="4"/>
  <c r="E58" i="4"/>
  <c r="AK58" i="4" s="1"/>
  <c r="AK57" i="4"/>
  <c r="AJ57" i="4"/>
  <c r="AI57" i="4"/>
  <c r="AE57" i="4"/>
  <c r="AD57" i="4"/>
  <c r="AP57" i="4" s="1"/>
  <c r="Z57" i="4"/>
  <c r="Y57" i="4"/>
  <c r="AO57" i="4" s="1"/>
  <c r="U57" i="4"/>
  <c r="T57" i="4"/>
  <c r="AN57" i="4" s="1"/>
  <c r="P57" i="4"/>
  <c r="O57" i="4"/>
  <c r="AM57" i="4" s="1"/>
  <c r="K57" i="4"/>
  <c r="J57" i="4"/>
  <c r="AL57" i="4" s="1"/>
  <c r="F57" i="4"/>
  <c r="E57" i="4"/>
  <c r="AP56" i="4"/>
  <c r="AO56" i="4"/>
  <c r="AK56" i="4"/>
  <c r="AJ56" i="4"/>
  <c r="AI56" i="4"/>
  <c r="AE56" i="4"/>
  <c r="AD56" i="4"/>
  <c r="Z56" i="4"/>
  <c r="Y56" i="4"/>
  <c r="U56" i="4"/>
  <c r="T56" i="4"/>
  <c r="AN56" i="4" s="1"/>
  <c r="P56" i="4"/>
  <c r="O56" i="4"/>
  <c r="AM56" i="4" s="1"/>
  <c r="K56" i="4"/>
  <c r="J56" i="4"/>
  <c r="AL56" i="4" s="1"/>
  <c r="F56" i="4"/>
  <c r="E56" i="4"/>
  <c r="AO55" i="4"/>
  <c r="AJ55" i="4"/>
  <c r="AI55" i="4"/>
  <c r="AN55" i="4" s="1"/>
  <c r="AE55" i="4"/>
  <c r="AD55" i="4"/>
  <c r="Z55" i="4"/>
  <c r="Y55" i="4"/>
  <c r="U55" i="4"/>
  <c r="T55" i="4"/>
  <c r="P55" i="4"/>
  <c r="O55" i="4"/>
  <c r="AM55" i="4" s="1"/>
  <c r="K55" i="4"/>
  <c r="J55" i="4"/>
  <c r="F55" i="4"/>
  <c r="E55" i="4"/>
  <c r="AK55" i="4" s="1"/>
  <c r="AN54" i="4"/>
  <c r="AJ54" i="4"/>
  <c r="AI54" i="4"/>
  <c r="AL54" i="4" s="1"/>
  <c r="AE54" i="4"/>
  <c r="AD54" i="4"/>
  <c r="Z54" i="4"/>
  <c r="Y54" i="4"/>
  <c r="AO54" i="4" s="1"/>
  <c r="U54" i="4"/>
  <c r="T54" i="4"/>
  <c r="P54" i="4"/>
  <c r="O54" i="4"/>
  <c r="AM54" i="4" s="1"/>
  <c r="K54" i="4"/>
  <c r="J54" i="4"/>
  <c r="F54" i="4"/>
  <c r="E54" i="4"/>
  <c r="AK54" i="4" s="1"/>
  <c r="AP53" i="4"/>
  <c r="AK53" i="4"/>
  <c r="AJ53" i="4"/>
  <c r="AI53" i="4"/>
  <c r="AE53" i="4"/>
  <c r="AD53" i="4"/>
  <c r="Z53" i="4"/>
  <c r="Y53" i="4"/>
  <c r="AO53" i="4" s="1"/>
  <c r="U53" i="4"/>
  <c r="T53" i="4"/>
  <c r="AN53" i="4" s="1"/>
  <c r="P53" i="4"/>
  <c r="O53" i="4"/>
  <c r="AM53" i="4" s="1"/>
  <c r="K53" i="4"/>
  <c r="J53" i="4"/>
  <c r="AL53" i="4" s="1"/>
  <c r="F53" i="4"/>
  <c r="E53" i="4"/>
  <c r="AO52" i="4"/>
  <c r="AK52" i="4"/>
  <c r="AJ52" i="4"/>
  <c r="AI52" i="4"/>
  <c r="AE52" i="4"/>
  <c r="AD52" i="4"/>
  <c r="AP52" i="4" s="1"/>
  <c r="Z52" i="4"/>
  <c r="Y52" i="4"/>
  <c r="U52" i="4"/>
  <c r="T52" i="4"/>
  <c r="AN52" i="4" s="1"/>
  <c r="P52" i="4"/>
  <c r="O52" i="4"/>
  <c r="AM52" i="4" s="1"/>
  <c r="K52" i="4"/>
  <c r="J52" i="4"/>
  <c r="AL52" i="4" s="1"/>
  <c r="F52" i="4"/>
  <c r="E52" i="4"/>
  <c r="AO51" i="4"/>
  <c r="AN51" i="4"/>
  <c r="AJ51" i="4"/>
  <c r="AI51" i="4"/>
  <c r="AE51" i="4"/>
  <c r="AD51" i="4"/>
  <c r="AP51" i="4" s="1"/>
  <c r="Z51" i="4"/>
  <c r="Y51" i="4"/>
  <c r="U51" i="4"/>
  <c r="T51" i="4"/>
  <c r="P51" i="4"/>
  <c r="O51" i="4"/>
  <c r="AM51" i="4" s="1"/>
  <c r="K51" i="4"/>
  <c r="J51" i="4"/>
  <c r="AL51" i="4" s="1"/>
  <c r="F51" i="4"/>
  <c r="E51" i="4"/>
  <c r="AK51" i="4" s="1"/>
  <c r="AN50" i="4"/>
  <c r="AL50" i="4"/>
  <c r="AJ50" i="4"/>
  <c r="AI50" i="4"/>
  <c r="AE50" i="4"/>
  <c r="AD50" i="4"/>
  <c r="AP50" i="4" s="1"/>
  <c r="Z50" i="4"/>
  <c r="Y50" i="4"/>
  <c r="AO50" i="4" s="1"/>
  <c r="U50" i="4"/>
  <c r="T50" i="4"/>
  <c r="P50" i="4"/>
  <c r="O50" i="4"/>
  <c r="AM50" i="4" s="1"/>
  <c r="K50" i="4"/>
  <c r="J50" i="4"/>
  <c r="F50" i="4"/>
  <c r="E50" i="4"/>
  <c r="AK50" i="4" s="1"/>
  <c r="AK49" i="4"/>
  <c r="AJ49" i="4"/>
  <c r="AI49" i="4"/>
  <c r="AE49" i="4"/>
  <c r="AD49" i="4"/>
  <c r="AP49" i="4" s="1"/>
  <c r="Z49" i="4"/>
  <c r="Y49" i="4"/>
  <c r="AO49" i="4" s="1"/>
  <c r="U49" i="4"/>
  <c r="T49" i="4"/>
  <c r="AN49" i="4" s="1"/>
  <c r="P49" i="4"/>
  <c r="O49" i="4"/>
  <c r="AM49" i="4" s="1"/>
  <c r="K49" i="4"/>
  <c r="J49" i="4"/>
  <c r="AL49" i="4" s="1"/>
  <c r="F49" i="4"/>
  <c r="E49" i="4"/>
  <c r="AP48" i="4"/>
  <c r="AO48" i="4"/>
  <c r="AK48" i="4"/>
  <c r="AJ48" i="4"/>
  <c r="AI48" i="4"/>
  <c r="AE48" i="4"/>
  <c r="AD48" i="4"/>
  <c r="Z48" i="4"/>
  <c r="Y48" i="4"/>
  <c r="U48" i="4"/>
  <c r="T48" i="4"/>
  <c r="AN48" i="4" s="1"/>
  <c r="P48" i="4"/>
  <c r="O48" i="4"/>
  <c r="AM48" i="4" s="1"/>
  <c r="K48" i="4"/>
  <c r="J48" i="4"/>
  <c r="AL48" i="4" s="1"/>
  <c r="F48" i="4"/>
  <c r="E48" i="4"/>
  <c r="AJ47" i="4"/>
  <c r="AI47" i="4"/>
  <c r="AE47" i="4"/>
  <c r="AD47" i="4"/>
  <c r="Z47" i="4"/>
  <c r="Y47" i="4"/>
  <c r="AO47" i="4" s="1"/>
  <c r="U47" i="4"/>
  <c r="T47" i="4"/>
  <c r="AN47" i="4" s="1"/>
  <c r="P47" i="4"/>
  <c r="O47" i="4"/>
  <c r="AM47" i="4" s="1"/>
  <c r="K47" i="4"/>
  <c r="J47" i="4"/>
  <c r="F47" i="4"/>
  <c r="E47" i="4"/>
  <c r="AK47" i="4" s="1"/>
  <c r="AN46" i="4"/>
  <c r="AL46" i="4"/>
  <c r="AJ46" i="4"/>
  <c r="AI46" i="4"/>
  <c r="AE46" i="4"/>
  <c r="AD46" i="4"/>
  <c r="AP46" i="4" s="1"/>
  <c r="Z46" i="4"/>
  <c r="Y46" i="4"/>
  <c r="AO46" i="4" s="1"/>
  <c r="U46" i="4"/>
  <c r="T46" i="4"/>
  <c r="P46" i="4"/>
  <c r="O46" i="4"/>
  <c r="AM46" i="4" s="1"/>
  <c r="K46" i="4"/>
  <c r="J46" i="4"/>
  <c r="F46" i="4"/>
  <c r="E46" i="4"/>
  <c r="AK46" i="4" s="1"/>
  <c r="AL45" i="4"/>
  <c r="AJ45" i="4"/>
  <c r="AI45" i="4"/>
  <c r="AP45" i="4" s="1"/>
  <c r="AE45" i="4"/>
  <c r="AD45" i="4"/>
  <c r="Z45" i="4"/>
  <c r="Y45" i="4"/>
  <c r="AO45" i="4" s="1"/>
  <c r="U45" i="4"/>
  <c r="T45" i="4"/>
  <c r="P45" i="4"/>
  <c r="O45" i="4"/>
  <c r="AM45" i="4" s="1"/>
  <c r="K45" i="4"/>
  <c r="J45" i="4"/>
  <c r="F45" i="4"/>
  <c r="E45" i="4"/>
  <c r="AK45" i="4" s="1"/>
  <c r="AP44" i="4"/>
  <c r="AO44" i="4"/>
  <c r="AK44" i="4"/>
  <c r="AJ44" i="4"/>
  <c r="AI44" i="4"/>
  <c r="AE44" i="4"/>
  <c r="AD44" i="4"/>
  <c r="Z44" i="4"/>
  <c r="Y44" i="4"/>
  <c r="U44" i="4"/>
  <c r="T44" i="4"/>
  <c r="AN44" i="4" s="1"/>
  <c r="P44" i="4"/>
  <c r="O44" i="4"/>
  <c r="AM44" i="4" s="1"/>
  <c r="K44" i="4"/>
  <c r="J44" i="4"/>
  <c r="AL44" i="4" s="1"/>
  <c r="F44" i="4"/>
  <c r="E44" i="4"/>
  <c r="AN43" i="4"/>
  <c r="AJ43" i="4"/>
  <c r="AI43" i="4"/>
  <c r="AP43" i="4" s="1"/>
  <c r="AE43" i="4"/>
  <c r="AD43" i="4"/>
  <c r="Z43" i="4"/>
  <c r="Y43" i="4"/>
  <c r="AO43" i="4" s="1"/>
  <c r="U43" i="4"/>
  <c r="T43" i="4"/>
  <c r="P43" i="4"/>
  <c r="O43" i="4"/>
  <c r="AM43" i="4" s="1"/>
  <c r="K43" i="4"/>
  <c r="J43" i="4"/>
  <c r="F43" i="4"/>
  <c r="E43" i="4"/>
  <c r="AK43" i="4" s="1"/>
  <c r="AJ42" i="4"/>
  <c r="AI42" i="4"/>
  <c r="AN42" i="4" s="1"/>
  <c r="AE42" i="4"/>
  <c r="AD42" i="4"/>
  <c r="Z42" i="4"/>
  <c r="Y42" i="4"/>
  <c r="AO42" i="4" s="1"/>
  <c r="U42" i="4"/>
  <c r="T42" i="4"/>
  <c r="P42" i="4"/>
  <c r="O42" i="4"/>
  <c r="AM42" i="4" s="1"/>
  <c r="K42" i="4"/>
  <c r="J42" i="4"/>
  <c r="F42" i="4"/>
  <c r="E42" i="4"/>
  <c r="AK42" i="4" s="1"/>
  <c r="AK41" i="4"/>
  <c r="AJ41" i="4"/>
  <c r="AI41" i="4"/>
  <c r="AE41" i="4"/>
  <c r="AD41" i="4"/>
  <c r="AP41" i="4" s="1"/>
  <c r="Z41" i="4"/>
  <c r="Y41" i="4"/>
  <c r="AO41" i="4" s="1"/>
  <c r="U41" i="4"/>
  <c r="T41" i="4"/>
  <c r="AN41" i="4" s="1"/>
  <c r="P41" i="4"/>
  <c r="O41" i="4"/>
  <c r="AM41" i="4" s="1"/>
  <c r="K41" i="4"/>
  <c r="J41" i="4"/>
  <c r="AL41" i="4" s="1"/>
  <c r="F41" i="4"/>
  <c r="E41" i="4"/>
  <c r="AP40" i="4"/>
  <c r="AO40" i="4"/>
  <c r="AK40" i="4"/>
  <c r="AJ40" i="4"/>
  <c r="AI40" i="4"/>
  <c r="AE40" i="4"/>
  <c r="AD40" i="4"/>
  <c r="Z40" i="4"/>
  <c r="Y40" i="4"/>
  <c r="U40" i="4"/>
  <c r="T40" i="4"/>
  <c r="AN40" i="4" s="1"/>
  <c r="P40" i="4"/>
  <c r="O40" i="4"/>
  <c r="AM40" i="4" s="1"/>
  <c r="K40" i="4"/>
  <c r="J40" i="4"/>
  <c r="AL40" i="4" s="1"/>
  <c r="F40" i="4"/>
  <c r="E40" i="4"/>
  <c r="AK39" i="4"/>
  <c r="AJ39" i="4"/>
  <c r="AI39" i="4"/>
  <c r="AE39" i="4"/>
  <c r="AD39" i="4"/>
  <c r="AP39" i="4" s="1"/>
  <c r="Z39" i="4"/>
  <c r="Y39" i="4"/>
  <c r="AO39" i="4" s="1"/>
  <c r="U39" i="4"/>
  <c r="T39" i="4"/>
  <c r="AN39" i="4" s="1"/>
  <c r="P39" i="4"/>
  <c r="O39" i="4"/>
  <c r="AM39" i="4" s="1"/>
  <c r="K39" i="4"/>
  <c r="J39" i="4"/>
  <c r="AL39" i="4" s="1"/>
  <c r="F39" i="4"/>
  <c r="E39" i="4"/>
  <c r="AN38" i="4"/>
  <c r="AJ38" i="4"/>
  <c r="AI38" i="4"/>
  <c r="AL38" i="4" s="1"/>
  <c r="AE38" i="4"/>
  <c r="AD38" i="4"/>
  <c r="Z38" i="4"/>
  <c r="Y38" i="4"/>
  <c r="AO38" i="4" s="1"/>
  <c r="U38" i="4"/>
  <c r="T38" i="4"/>
  <c r="P38" i="4"/>
  <c r="O38" i="4"/>
  <c r="AM38" i="4" s="1"/>
  <c r="K38" i="4"/>
  <c r="J38" i="4"/>
  <c r="F38" i="4"/>
  <c r="E38" i="4"/>
  <c r="AK38" i="4" s="1"/>
  <c r="AP37" i="4"/>
  <c r="AK37" i="4"/>
  <c r="AJ37" i="4"/>
  <c r="AI37" i="4"/>
  <c r="AE37" i="4"/>
  <c r="AD37" i="4"/>
  <c r="Z37" i="4"/>
  <c r="Y37" i="4"/>
  <c r="AO37" i="4" s="1"/>
  <c r="U37" i="4"/>
  <c r="T37" i="4"/>
  <c r="AN37" i="4" s="1"/>
  <c r="P37" i="4"/>
  <c r="O37" i="4"/>
  <c r="AM37" i="4" s="1"/>
  <c r="K37" i="4"/>
  <c r="J37" i="4"/>
  <c r="AL37" i="4" s="1"/>
  <c r="F37" i="4"/>
  <c r="E37" i="4"/>
  <c r="AP36" i="4"/>
  <c r="AO36" i="4"/>
  <c r="AL36" i="4"/>
  <c r="AK36" i="4"/>
  <c r="AJ36" i="4"/>
  <c r="AI36" i="4"/>
  <c r="AE36" i="4"/>
  <c r="AD36" i="4"/>
  <c r="Z36" i="4"/>
  <c r="Y36" i="4"/>
  <c r="U36" i="4"/>
  <c r="T36" i="4"/>
  <c r="AN36" i="4" s="1"/>
  <c r="P36" i="4"/>
  <c r="O36" i="4"/>
  <c r="AM36" i="4" s="1"/>
  <c r="K36" i="4"/>
  <c r="J36" i="4"/>
  <c r="F36" i="4"/>
  <c r="E36" i="4"/>
  <c r="AP35" i="4"/>
  <c r="AK35" i="4"/>
  <c r="AJ35" i="4"/>
  <c r="AI35" i="4"/>
  <c r="AE35" i="4"/>
  <c r="AD35" i="4"/>
  <c r="Z35" i="4"/>
  <c r="Y35" i="4"/>
  <c r="AO35" i="4" s="1"/>
  <c r="U35" i="4"/>
  <c r="T35" i="4"/>
  <c r="AN35" i="4" s="1"/>
  <c r="P35" i="4"/>
  <c r="O35" i="4"/>
  <c r="AM35" i="4" s="1"/>
  <c r="K35" i="4"/>
  <c r="J35" i="4"/>
  <c r="AL35" i="4" s="1"/>
  <c r="F35" i="4"/>
  <c r="E35" i="4"/>
  <c r="AN34" i="4"/>
  <c r="AL34" i="4"/>
  <c r="AJ34" i="4"/>
  <c r="AI34" i="4"/>
  <c r="AE34" i="4"/>
  <c r="AD34" i="4"/>
  <c r="AP34" i="4" s="1"/>
  <c r="Z34" i="4"/>
  <c r="Y34" i="4"/>
  <c r="AO34" i="4" s="1"/>
  <c r="U34" i="4"/>
  <c r="T34" i="4"/>
  <c r="P34" i="4"/>
  <c r="O34" i="4"/>
  <c r="AM34" i="4" s="1"/>
  <c r="K34" i="4"/>
  <c r="J34" i="4"/>
  <c r="F34" i="4"/>
  <c r="E34" i="4"/>
  <c r="AK34" i="4" s="1"/>
  <c r="AJ33" i="4"/>
  <c r="AI33" i="4"/>
  <c r="AP33" i="4" s="1"/>
  <c r="AE33" i="4"/>
  <c r="AD33" i="4"/>
  <c r="Z33" i="4"/>
  <c r="Y33" i="4"/>
  <c r="AO33" i="4" s="1"/>
  <c r="U33" i="4"/>
  <c r="T33" i="4"/>
  <c r="P33" i="4"/>
  <c r="O33" i="4"/>
  <c r="AM33" i="4" s="1"/>
  <c r="K33" i="4"/>
  <c r="J33" i="4"/>
  <c r="AL33" i="4" s="1"/>
  <c r="F33" i="4"/>
  <c r="E33" i="4"/>
  <c r="AK33" i="4" s="1"/>
  <c r="AO32" i="4"/>
  <c r="AK32" i="4"/>
  <c r="AJ32" i="4"/>
  <c r="AI32" i="4"/>
  <c r="AE32" i="4"/>
  <c r="AD32" i="4"/>
  <c r="AP32" i="4" s="1"/>
  <c r="Z32" i="4"/>
  <c r="Y32" i="4"/>
  <c r="U32" i="4"/>
  <c r="T32" i="4"/>
  <c r="AN32" i="4" s="1"/>
  <c r="P32" i="4"/>
  <c r="O32" i="4"/>
  <c r="AM32" i="4" s="1"/>
  <c r="K32" i="4"/>
  <c r="J32" i="4"/>
  <c r="AL32" i="4" s="1"/>
  <c r="F32" i="4"/>
  <c r="E32" i="4"/>
  <c r="AJ31" i="4"/>
  <c r="AI31" i="4"/>
  <c r="AP31" i="4" s="1"/>
  <c r="AE31" i="4"/>
  <c r="AD31" i="4"/>
  <c r="Z31" i="4"/>
  <c r="Y31" i="4"/>
  <c r="AO31" i="4" s="1"/>
  <c r="U31" i="4"/>
  <c r="T31" i="4"/>
  <c r="AN31" i="4" s="1"/>
  <c r="P31" i="4"/>
  <c r="O31" i="4"/>
  <c r="AM31" i="4" s="1"/>
  <c r="K31" i="4"/>
  <c r="J31" i="4"/>
  <c r="F31" i="4"/>
  <c r="E31" i="4"/>
  <c r="AK31" i="4" s="1"/>
  <c r="AN30" i="4"/>
  <c r="AL30" i="4"/>
  <c r="AJ30" i="4"/>
  <c r="AI30" i="4"/>
  <c r="AE30" i="4"/>
  <c r="AD30" i="4"/>
  <c r="AP30" i="4" s="1"/>
  <c r="Z30" i="4"/>
  <c r="Y30" i="4"/>
  <c r="AO30" i="4" s="1"/>
  <c r="U30" i="4"/>
  <c r="T30" i="4"/>
  <c r="P30" i="4"/>
  <c r="O30" i="4"/>
  <c r="AM30" i="4" s="1"/>
  <c r="K30" i="4"/>
  <c r="J30" i="4"/>
  <c r="F30" i="4"/>
  <c r="E30" i="4"/>
  <c r="AK30" i="4" s="1"/>
  <c r="AL29" i="4"/>
  <c r="AJ29" i="4"/>
  <c r="AI29" i="4"/>
  <c r="AN29" i="4" s="1"/>
  <c r="AE29" i="4"/>
  <c r="AD29" i="4"/>
  <c r="Z29" i="4"/>
  <c r="Y29" i="4"/>
  <c r="AO29" i="4" s="1"/>
  <c r="U29" i="4"/>
  <c r="T29" i="4"/>
  <c r="P29" i="4"/>
  <c r="O29" i="4"/>
  <c r="AM29" i="4" s="1"/>
  <c r="K29" i="4"/>
  <c r="J29" i="4"/>
  <c r="F29" i="4"/>
  <c r="E29" i="4"/>
  <c r="AK29" i="4" s="1"/>
  <c r="AP28" i="4"/>
  <c r="AO28" i="4"/>
  <c r="AK28" i="4"/>
  <c r="AJ28" i="4"/>
  <c r="AI28" i="4"/>
  <c r="AE28" i="4"/>
  <c r="AD28" i="4"/>
  <c r="Z28" i="4"/>
  <c r="Y28" i="4"/>
  <c r="U28" i="4"/>
  <c r="T28" i="4"/>
  <c r="AN28" i="4" s="1"/>
  <c r="P28" i="4"/>
  <c r="O28" i="4"/>
  <c r="AM28" i="4" s="1"/>
  <c r="K28" i="4"/>
  <c r="J28" i="4"/>
  <c r="AL28" i="4" s="1"/>
  <c r="F28" i="4"/>
  <c r="E28" i="4"/>
  <c r="AN27" i="4"/>
  <c r="AJ27" i="4"/>
  <c r="AI27" i="4"/>
  <c r="AP27" i="4" s="1"/>
  <c r="AE27" i="4"/>
  <c r="AD27" i="4"/>
  <c r="Z27" i="4"/>
  <c r="Y27" i="4"/>
  <c r="AO27" i="4" s="1"/>
  <c r="U27" i="4"/>
  <c r="T27" i="4"/>
  <c r="P27" i="4"/>
  <c r="O27" i="4"/>
  <c r="AM27" i="4" s="1"/>
  <c r="K27" i="4"/>
  <c r="J27" i="4"/>
  <c r="F27" i="4"/>
  <c r="E27" i="4"/>
  <c r="AK27" i="4" s="1"/>
  <c r="AJ26" i="4"/>
  <c r="AI26" i="4"/>
  <c r="AN26" i="4" s="1"/>
  <c r="AE26" i="4"/>
  <c r="AD26" i="4"/>
  <c r="Z26" i="4"/>
  <c r="Y26" i="4"/>
  <c r="AO26" i="4" s="1"/>
  <c r="U26" i="4"/>
  <c r="T26" i="4"/>
  <c r="P26" i="4"/>
  <c r="O26" i="4"/>
  <c r="AM26" i="4" s="1"/>
  <c r="K26" i="4"/>
  <c r="J26" i="4"/>
  <c r="F26" i="4"/>
  <c r="E26" i="4"/>
  <c r="AK26" i="4" s="1"/>
  <c r="AK25" i="4"/>
  <c r="AJ25" i="4"/>
  <c r="AI25" i="4"/>
  <c r="AE25" i="4"/>
  <c r="AD25" i="4"/>
  <c r="AP25" i="4" s="1"/>
  <c r="Z25" i="4"/>
  <c r="Y25" i="4"/>
  <c r="AO25" i="4" s="1"/>
  <c r="U25" i="4"/>
  <c r="T25" i="4"/>
  <c r="AN25" i="4" s="1"/>
  <c r="P25" i="4"/>
  <c r="O25" i="4"/>
  <c r="AM25" i="4" s="1"/>
  <c r="K25" i="4"/>
  <c r="J25" i="4"/>
  <c r="AL25" i="4" s="1"/>
  <c r="F25" i="4"/>
  <c r="E25" i="4"/>
  <c r="AP24" i="4"/>
  <c r="AO24" i="4"/>
  <c r="AK24" i="4"/>
  <c r="AJ24" i="4"/>
  <c r="AI24" i="4"/>
  <c r="AE24" i="4"/>
  <c r="AD24" i="4"/>
  <c r="Z24" i="4"/>
  <c r="Y24" i="4"/>
  <c r="U24" i="4"/>
  <c r="T24" i="4"/>
  <c r="AN24" i="4" s="1"/>
  <c r="P24" i="4"/>
  <c r="O24" i="4"/>
  <c r="AM24" i="4" s="1"/>
  <c r="K24" i="4"/>
  <c r="J24" i="4"/>
  <c r="AL24" i="4" s="1"/>
  <c r="F24" i="4"/>
  <c r="E24" i="4"/>
  <c r="AK23" i="4"/>
  <c r="AJ23" i="4"/>
  <c r="AI23" i="4"/>
  <c r="AE23" i="4"/>
  <c r="AD23" i="4"/>
  <c r="AP23" i="4" s="1"/>
  <c r="Z23" i="4"/>
  <c r="Y23" i="4"/>
  <c r="AO23" i="4" s="1"/>
  <c r="U23" i="4"/>
  <c r="T23" i="4"/>
  <c r="AN23" i="4" s="1"/>
  <c r="P23" i="4"/>
  <c r="O23" i="4"/>
  <c r="AM23" i="4" s="1"/>
  <c r="K23" i="4"/>
  <c r="J23" i="4"/>
  <c r="AL23" i="4" s="1"/>
  <c r="F23" i="4"/>
  <c r="E23" i="4"/>
  <c r="AN22" i="4"/>
  <c r="AJ22" i="4"/>
  <c r="AI22" i="4"/>
  <c r="AL22" i="4" s="1"/>
  <c r="AE22" i="4"/>
  <c r="AD22" i="4"/>
  <c r="Z22" i="4"/>
  <c r="Y22" i="4"/>
  <c r="AO22" i="4" s="1"/>
  <c r="U22" i="4"/>
  <c r="T22" i="4"/>
  <c r="P22" i="4"/>
  <c r="O22" i="4"/>
  <c r="AM22" i="4" s="1"/>
  <c r="K22" i="4"/>
  <c r="J22" i="4"/>
  <c r="F22" i="4"/>
  <c r="E22" i="4"/>
  <c r="AK22" i="4" s="1"/>
  <c r="AP21" i="4"/>
  <c r="AK21" i="4"/>
  <c r="AJ21" i="4"/>
  <c r="AI21" i="4"/>
  <c r="AE21" i="4"/>
  <c r="AD21" i="4"/>
  <c r="Z21" i="4"/>
  <c r="Y21" i="4"/>
  <c r="AO21" i="4" s="1"/>
  <c r="U21" i="4"/>
  <c r="T21" i="4"/>
  <c r="AN21" i="4" s="1"/>
  <c r="P21" i="4"/>
  <c r="O21" i="4"/>
  <c r="AM21" i="4" s="1"/>
  <c r="K21" i="4"/>
  <c r="J21" i="4"/>
  <c r="AL21" i="4" s="1"/>
  <c r="F21" i="4"/>
  <c r="E21" i="4"/>
  <c r="AP20" i="4"/>
  <c r="AO20" i="4"/>
  <c r="AL20" i="4"/>
  <c r="AK20" i="4"/>
  <c r="AJ20" i="4"/>
  <c r="AI20" i="4"/>
  <c r="AE20" i="4"/>
  <c r="AD20" i="4"/>
  <c r="Z20" i="4"/>
  <c r="Y20" i="4"/>
  <c r="U20" i="4"/>
  <c r="T20" i="4"/>
  <c r="AN20" i="4" s="1"/>
  <c r="P20" i="4"/>
  <c r="O20" i="4"/>
  <c r="AM20" i="4" s="1"/>
  <c r="K20" i="4"/>
  <c r="J20" i="4"/>
  <c r="F20" i="4"/>
  <c r="E20" i="4"/>
  <c r="AP19" i="4"/>
  <c r="AK19" i="4"/>
  <c r="AJ19" i="4"/>
  <c r="AI19" i="4"/>
  <c r="AE19" i="4"/>
  <c r="AD19" i="4"/>
  <c r="Z19" i="4"/>
  <c r="Y19" i="4"/>
  <c r="AO19" i="4" s="1"/>
  <c r="U19" i="4"/>
  <c r="T19" i="4"/>
  <c r="AN19" i="4" s="1"/>
  <c r="P19" i="4"/>
  <c r="O19" i="4"/>
  <c r="AM19" i="4" s="1"/>
  <c r="K19" i="4"/>
  <c r="J19" i="4"/>
  <c r="AL19" i="4" s="1"/>
  <c r="F19" i="4"/>
  <c r="E19" i="4"/>
  <c r="AN18" i="4"/>
  <c r="AL18" i="4"/>
  <c r="AJ18" i="4"/>
  <c r="AI18" i="4"/>
  <c r="AE18" i="4"/>
  <c r="AD18" i="4"/>
  <c r="AP18" i="4" s="1"/>
  <c r="Z18" i="4"/>
  <c r="Y18" i="4"/>
  <c r="AO18" i="4" s="1"/>
  <c r="U18" i="4"/>
  <c r="T18" i="4"/>
  <c r="P18" i="4"/>
  <c r="O18" i="4"/>
  <c r="AM18" i="4" s="1"/>
  <c r="K18" i="4"/>
  <c r="J18" i="4"/>
  <c r="F18" i="4"/>
  <c r="E18" i="4"/>
  <c r="AK18" i="4" s="1"/>
  <c r="AJ17" i="4"/>
  <c r="AI17" i="4"/>
  <c r="AP17" i="4" s="1"/>
  <c r="AE17" i="4"/>
  <c r="AD17" i="4"/>
  <c r="Z17" i="4"/>
  <c r="Y17" i="4"/>
  <c r="AO17" i="4" s="1"/>
  <c r="U17" i="4"/>
  <c r="T17" i="4"/>
  <c r="P17" i="4"/>
  <c r="O17" i="4"/>
  <c r="AM17" i="4" s="1"/>
  <c r="K17" i="4"/>
  <c r="J17" i="4"/>
  <c r="AL17" i="4" s="1"/>
  <c r="F17" i="4"/>
  <c r="E17" i="4"/>
  <c r="AK17" i="4" s="1"/>
  <c r="AO16" i="4"/>
  <c r="AK16" i="4"/>
  <c r="AJ16" i="4"/>
  <c r="AI16" i="4"/>
  <c r="AE16" i="4"/>
  <c r="AD16" i="4"/>
  <c r="AP16" i="4" s="1"/>
  <c r="Z16" i="4"/>
  <c r="Y16" i="4"/>
  <c r="U16" i="4"/>
  <c r="T16" i="4"/>
  <c r="AN16" i="4" s="1"/>
  <c r="P16" i="4"/>
  <c r="O16" i="4"/>
  <c r="AM16" i="4" s="1"/>
  <c r="K16" i="4"/>
  <c r="J16" i="4"/>
  <c r="AL16" i="4" s="1"/>
  <c r="F16" i="4"/>
  <c r="E16" i="4"/>
  <c r="AJ15" i="4"/>
  <c r="AI15" i="4"/>
  <c r="AP15" i="4" s="1"/>
  <c r="AE15" i="4"/>
  <c r="AD15" i="4"/>
  <c r="Z15" i="4"/>
  <c r="Y15" i="4"/>
  <c r="AO15" i="4" s="1"/>
  <c r="U15" i="4"/>
  <c r="T15" i="4"/>
  <c r="AN15" i="4" s="1"/>
  <c r="P15" i="4"/>
  <c r="O15" i="4"/>
  <c r="AM15" i="4" s="1"/>
  <c r="K15" i="4"/>
  <c r="J15" i="4"/>
  <c r="F15" i="4"/>
  <c r="E15" i="4"/>
  <c r="AK15" i="4" s="1"/>
  <c r="AN14" i="4"/>
  <c r="AL14" i="4"/>
  <c r="AJ14" i="4"/>
  <c r="AI14" i="4"/>
  <c r="AE14" i="4"/>
  <c r="AD14" i="4"/>
  <c r="AP14" i="4" s="1"/>
  <c r="Z14" i="4"/>
  <c r="Y14" i="4"/>
  <c r="AO14" i="4" s="1"/>
  <c r="U14" i="4"/>
  <c r="T14" i="4"/>
  <c r="P14" i="4"/>
  <c r="O14" i="4"/>
  <c r="AM14" i="4" s="1"/>
  <c r="K14" i="4"/>
  <c r="J14" i="4"/>
  <c r="F14" i="4"/>
  <c r="E14" i="4"/>
  <c r="AK14" i="4" s="1"/>
  <c r="AL13" i="4"/>
  <c r="AJ13" i="4"/>
  <c r="AI13" i="4"/>
  <c r="AP13" i="4" s="1"/>
  <c r="AE13" i="4"/>
  <c r="AD13" i="4"/>
  <c r="Z13" i="4"/>
  <c r="Y13" i="4"/>
  <c r="AO13" i="4" s="1"/>
  <c r="U13" i="4"/>
  <c r="T13" i="4"/>
  <c r="P13" i="4"/>
  <c r="O13" i="4"/>
  <c r="AM13" i="4" s="1"/>
  <c r="K13" i="4"/>
  <c r="J13" i="4"/>
  <c r="F13" i="4"/>
  <c r="E13" i="4"/>
  <c r="AK13" i="4" s="1"/>
  <c r="AP12" i="4"/>
  <c r="AK12" i="4"/>
  <c r="AJ12" i="4"/>
  <c r="AI12" i="4"/>
  <c r="AE12" i="4"/>
  <c r="AD12" i="4"/>
  <c r="Z12" i="4"/>
  <c r="Y12" i="4"/>
  <c r="AO12" i="4" s="1"/>
  <c r="U12" i="4"/>
  <c r="T12" i="4"/>
  <c r="AN12" i="4" s="1"/>
  <c r="P12" i="4"/>
  <c r="O12" i="4"/>
  <c r="AM12" i="4" s="1"/>
  <c r="K12" i="4"/>
  <c r="J12" i="4"/>
  <c r="AL12" i="4" s="1"/>
  <c r="F12" i="4"/>
  <c r="E12" i="4"/>
  <c r="AJ11" i="4"/>
  <c r="AI11" i="4"/>
  <c r="AN11" i="4" s="1"/>
  <c r="AE11" i="4"/>
  <c r="AD11" i="4"/>
  <c r="AP11" i="4" s="1"/>
  <c r="Z11" i="4"/>
  <c r="Y11" i="4"/>
  <c r="AO11" i="4" s="1"/>
  <c r="U11" i="4"/>
  <c r="T11" i="4"/>
  <c r="P11" i="4"/>
  <c r="O11" i="4"/>
  <c r="AM11" i="4" s="1"/>
  <c r="K11" i="4"/>
  <c r="J11" i="4"/>
  <c r="AL11" i="4" s="1"/>
  <c r="F11" i="4"/>
  <c r="E11" i="4"/>
  <c r="AK11" i="4" s="1"/>
  <c r="AL10" i="4"/>
  <c r="AJ10" i="4"/>
  <c r="AI10" i="4"/>
  <c r="AN10" i="4" s="1"/>
  <c r="AE10" i="4"/>
  <c r="AD10" i="4"/>
  <c r="AP10" i="4" s="1"/>
  <c r="Z10" i="4"/>
  <c r="Y10" i="4"/>
  <c r="AO10" i="4" s="1"/>
  <c r="U10" i="4"/>
  <c r="T10" i="4"/>
  <c r="P10" i="4"/>
  <c r="O10" i="4"/>
  <c r="AM10" i="4" s="1"/>
  <c r="K10" i="4"/>
  <c r="J10" i="4"/>
  <c r="F10" i="4"/>
  <c r="E10" i="4"/>
  <c r="AK10" i="4" s="1"/>
  <c r="AK9" i="4"/>
  <c r="AJ9" i="4"/>
  <c r="AI9" i="4"/>
  <c r="AE9" i="4"/>
  <c r="AD9" i="4"/>
  <c r="AP9" i="4" s="1"/>
  <c r="Z9" i="4"/>
  <c r="Y9" i="4"/>
  <c r="AO9" i="4" s="1"/>
  <c r="U9" i="4"/>
  <c r="T9" i="4"/>
  <c r="AN9" i="4" s="1"/>
  <c r="P9" i="4"/>
  <c r="O9" i="4"/>
  <c r="AM9" i="4" s="1"/>
  <c r="K9" i="4"/>
  <c r="J9" i="4"/>
  <c r="AL9" i="4" s="1"/>
  <c r="F9" i="4"/>
  <c r="E9" i="4"/>
  <c r="AO8" i="4"/>
  <c r="AK8" i="4"/>
  <c r="AJ8" i="4"/>
  <c r="AI8" i="4"/>
  <c r="AE8" i="4"/>
  <c r="AD8" i="4"/>
  <c r="AP8" i="4" s="1"/>
  <c r="Z8" i="4"/>
  <c r="Y8" i="4"/>
  <c r="U8" i="4"/>
  <c r="T8" i="4"/>
  <c r="AN8" i="4" s="1"/>
  <c r="P8" i="4"/>
  <c r="O8" i="4"/>
  <c r="AM8" i="4" s="1"/>
  <c r="K8" i="4"/>
  <c r="J8" i="4"/>
  <c r="AL8" i="4" s="1"/>
  <c r="F8" i="4"/>
  <c r="E8" i="4"/>
  <c r="AL7" i="4"/>
  <c r="AJ7" i="4"/>
  <c r="AI7" i="4"/>
  <c r="AN7" i="4" s="1"/>
  <c r="AE7" i="4"/>
  <c r="AD7" i="4"/>
  <c r="Z7" i="4"/>
  <c r="Y7" i="4"/>
  <c r="AO7" i="4" s="1"/>
  <c r="U7" i="4"/>
  <c r="T7" i="4"/>
  <c r="P7" i="4"/>
  <c r="O7" i="4"/>
  <c r="AM7" i="4" s="1"/>
  <c r="K7" i="4"/>
  <c r="J7" i="4"/>
  <c r="F7" i="4"/>
  <c r="E7" i="4"/>
  <c r="AK7" i="4" s="1"/>
  <c r="AN13" i="4" l="1"/>
  <c r="AN45" i="4"/>
  <c r="AP26" i="4"/>
  <c r="AP29" i="4"/>
  <c r="AP42" i="4"/>
  <c r="AL42" i="4"/>
  <c r="AP47" i="4"/>
  <c r="AN17" i="4"/>
  <c r="AN33" i="4"/>
  <c r="AL15" i="4"/>
  <c r="AL26" i="4"/>
  <c r="AL31" i="4"/>
  <c r="AL47" i="4"/>
  <c r="AP7" i="4"/>
  <c r="AP22" i="4"/>
  <c r="AL27" i="4"/>
  <c r="AP38" i="4"/>
  <c r="AL43" i="4"/>
  <c r="AP54" i="4"/>
  <c r="AL55" i="4"/>
  <c r="AP55" i="4"/>
  <c r="AL68" i="4"/>
  <c r="AP68" i="4"/>
  <c r="AL72" i="4"/>
  <c r="AP72" i="4"/>
  <c r="AL76" i="4"/>
  <c r="AP76" i="4"/>
  <c r="AL66" i="4"/>
  <c r="AL69" i="4"/>
  <c r="AP69" i="4"/>
  <c r="AL73" i="4"/>
  <c r="AP73" i="4"/>
  <c r="AL77" i="4"/>
  <c r="AP77" i="4"/>
</calcChain>
</file>

<file path=xl/sharedStrings.xml><?xml version="1.0" encoding="utf-8"?>
<sst xmlns="http://schemas.openxmlformats.org/spreadsheetml/2006/main" count="171" uniqueCount="53">
  <si>
    <t>Supplementary Figure 1b</t>
  </si>
  <si>
    <t>A02</t>
  </si>
  <si>
    <t>C04</t>
  </si>
  <si>
    <t>A01</t>
  </si>
  <si>
    <t>C05</t>
  </si>
  <si>
    <t>Supplementary Figure 30a</t>
  </si>
  <si>
    <t>Supplementary Figure 30b</t>
  </si>
  <si>
    <t>Biological Replicates</t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wt -Rep 1</t>
    </r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wt -Rep 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wt -Rep 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pamZ</t>
    </r>
    <r>
      <rPr>
        <b/>
        <sz val="10"/>
        <color theme="1"/>
        <rFont val="Arial"/>
        <family val="2"/>
      </rPr>
      <t xml:space="preserve"> -Rep 1</t>
    </r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pamZ</t>
    </r>
    <r>
      <rPr>
        <b/>
        <sz val="10"/>
        <color theme="1"/>
        <rFont val="Arial"/>
        <family val="2"/>
      </rPr>
      <t xml:space="preserve"> -Rep 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pamZ</t>
    </r>
    <r>
      <rPr>
        <b/>
        <sz val="10"/>
        <color theme="1"/>
        <rFont val="Arial"/>
        <family val="2"/>
      </rPr>
      <t xml:space="preserve"> -Rep 3</t>
    </r>
    <r>
      <rPr>
        <sz val="11"/>
        <color theme="1"/>
        <rFont val="Calibri"/>
        <family val="2"/>
        <scheme val="minor"/>
      </rPr>
      <t/>
    </r>
  </si>
  <si>
    <t>Medium control</t>
  </si>
  <si>
    <t>Replicate Means MINUS Medium control Mean</t>
  </si>
  <si>
    <t xml:space="preserve">Technical Replicates </t>
  </si>
  <si>
    <t>A</t>
  </si>
  <si>
    <t>B</t>
  </si>
  <si>
    <t>C</t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wt  - Rep 1</t>
    </r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wt  - Rep 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P. larvae</t>
    </r>
    <r>
      <rPr>
        <b/>
        <sz val="10"/>
        <color theme="1"/>
        <rFont val="Arial"/>
        <family val="2"/>
      </rPr>
      <t xml:space="preserve"> wt  - Rep 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P.larvae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pamZ</t>
    </r>
    <r>
      <rPr>
        <b/>
        <sz val="10"/>
        <color theme="1"/>
        <rFont val="Arial"/>
        <family val="2"/>
      </rPr>
      <t xml:space="preserve"> - Rep 1</t>
    </r>
  </si>
  <si>
    <r>
      <rPr>
        <b/>
        <i/>
        <sz val="10"/>
        <color theme="1"/>
        <rFont val="Arial"/>
        <family val="2"/>
      </rPr>
      <t>P.larvae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pamZ</t>
    </r>
    <r>
      <rPr>
        <b/>
        <sz val="10"/>
        <color theme="1"/>
        <rFont val="Arial"/>
        <family val="2"/>
      </rPr>
      <t xml:space="preserve"> - Rep 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P.larvae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pamZ</t>
    </r>
    <r>
      <rPr>
        <b/>
        <sz val="10"/>
        <color theme="1"/>
        <rFont val="Arial"/>
        <family val="2"/>
      </rPr>
      <t xml:space="preserve"> - Rep 3</t>
    </r>
    <r>
      <rPr>
        <sz val="11"/>
        <color theme="1"/>
        <rFont val="Calibri"/>
        <family val="2"/>
        <scheme val="minor"/>
      </rPr>
      <t/>
    </r>
  </si>
  <si>
    <t>Kinetic read</t>
  </si>
  <si>
    <t>Mean</t>
  </si>
  <si>
    <t>SD</t>
  </si>
  <si>
    <t>n.a.</t>
  </si>
  <si>
    <t>n.a. = not available</t>
  </si>
  <si>
    <t>Protein ladder</t>
  </si>
  <si>
    <t>Pellet 1</t>
  </si>
  <si>
    <t>Pellet 2</t>
  </si>
  <si>
    <t>Supernatant 2</t>
  </si>
  <si>
    <t>Flow through 1</t>
  </si>
  <si>
    <t>Flow through 2</t>
  </si>
  <si>
    <t>TEV protease</t>
  </si>
  <si>
    <t>Untagged PamZ</t>
  </si>
  <si>
    <t>C9-C14</t>
  </si>
  <si>
    <t>Name</t>
  </si>
  <si>
    <t>Description</t>
  </si>
  <si>
    <t>Pellet after cell harvest</t>
  </si>
  <si>
    <t>Pellet after cell disruption</t>
  </si>
  <si>
    <t>Supernatant after cell disruption</t>
  </si>
  <si>
    <t>Flow through from immobilized metal ion chromatography</t>
  </si>
  <si>
    <t>Fractions obtained from size exclusion chromatography after TEV cleavage</t>
  </si>
  <si>
    <t>Removal of TEV protease after TEV clevage</t>
  </si>
  <si>
    <t>Pooled fractions from size exclusion chromatography after TEV cleavage</t>
  </si>
  <si>
    <t>Marker</t>
  </si>
  <si>
    <t>Negative control</t>
  </si>
  <si>
    <r>
      <rPr>
        <i/>
        <sz val="10"/>
        <color theme="1"/>
        <rFont val="Arial"/>
        <family val="2"/>
      </rPr>
      <t>P. larvae</t>
    </r>
    <r>
      <rPr>
        <sz val="10"/>
        <color theme="1"/>
        <rFont val="Arial"/>
        <family val="2"/>
      </rPr>
      <t xml:space="preserve"> Δ</t>
    </r>
    <r>
      <rPr>
        <i/>
        <sz val="10"/>
        <color theme="1"/>
        <rFont val="Arial"/>
        <family val="2"/>
      </rPr>
      <t>pamZ</t>
    </r>
  </si>
  <si>
    <r>
      <rPr>
        <i/>
        <sz val="10"/>
        <color theme="1"/>
        <rFont val="Arial"/>
        <family val="2"/>
      </rPr>
      <t>P. larvae</t>
    </r>
    <r>
      <rPr>
        <sz val="10"/>
        <color theme="1"/>
        <rFont val="Arial"/>
        <family val="2"/>
      </rPr>
      <t xml:space="preserve"> wild 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1" fillId="0" borderId="1" xfId="0" applyFont="1" applyFill="1" applyBorder="1"/>
    <xf numFmtId="0" fontId="4" fillId="0" borderId="1" xfId="1" applyFont="1" applyFill="1" applyBorder="1" applyAlignment="1">
      <alignment horizontal="center" vertical="center"/>
    </xf>
    <xf numFmtId="164" fontId="5" fillId="0" borderId="1" xfId="1" applyNumberFormat="1" applyFont="1" applyFill="1" applyBorder="1" applyAlignment="1">
      <alignment horizontal="center" vertical="center" wrapText="1"/>
    </xf>
    <xf numFmtId="21" fontId="6" fillId="0" borderId="1" xfId="1" applyNumberFormat="1" applyFont="1" applyFill="1" applyBorder="1" applyAlignment="1">
      <alignment horizontal="center" vertical="center" wrapText="1"/>
    </xf>
    <xf numFmtId="164" fontId="6" fillId="0" borderId="1" xfId="1" applyNumberFormat="1" applyFont="1" applyFill="1" applyBorder="1" applyAlignment="1">
      <alignment horizontal="center" vertical="center" wrapText="1"/>
    </xf>
    <xf numFmtId="164" fontId="7" fillId="0" borderId="1" xfId="0" applyNumberFormat="1" applyFont="1" applyFill="1" applyBorder="1"/>
    <xf numFmtId="46" fontId="6" fillId="0" borderId="1" xfId="1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7" fillId="0" borderId="0" xfId="0" applyFont="1"/>
    <xf numFmtId="0" fontId="1" fillId="0" borderId="0" xfId="0" applyFont="1"/>
    <xf numFmtId="0" fontId="1" fillId="0" borderId="0" xfId="0" applyFont="1" applyFill="1"/>
    <xf numFmtId="0" fontId="7" fillId="0" borderId="0" xfId="0" applyFont="1" applyFill="1"/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5275</xdr:colOff>
      <xdr:row>2</xdr:row>
      <xdr:rowOff>161924</xdr:rowOff>
    </xdr:from>
    <xdr:to>
      <xdr:col>9</xdr:col>
      <xdr:colOff>535908</xdr:colOff>
      <xdr:row>31</xdr:row>
      <xdr:rowOff>133350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33E384E1-E01B-47F4-90F5-ED63126087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5275" y="485774"/>
          <a:ext cx="7098633" cy="466725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2875</xdr:colOff>
      <xdr:row>3</xdr:row>
      <xdr:rowOff>28575</xdr:rowOff>
    </xdr:from>
    <xdr:to>
      <xdr:col>6</xdr:col>
      <xdr:colOff>639699</xdr:colOff>
      <xdr:row>48</xdr:row>
      <xdr:rowOff>5715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875" y="514350"/>
          <a:ext cx="5068824" cy="7315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12"/>
  <sheetViews>
    <sheetView tabSelected="1" workbookViewId="0">
      <selection activeCell="A2" sqref="A2"/>
    </sheetView>
  </sheetViews>
  <sheetFormatPr baseColWidth="10" defaultRowHeight="12.75" x14ac:dyDescent="0.2"/>
  <cols>
    <col min="1" max="10" width="11.42578125" style="12"/>
    <col min="11" max="11" width="15.7109375" style="12" customWidth="1"/>
    <col min="12" max="16384" width="11.42578125" style="12"/>
  </cols>
  <sheetData>
    <row r="2" spans="1:12" x14ac:dyDescent="0.2">
      <c r="A2" s="13" t="s">
        <v>0</v>
      </c>
    </row>
    <row r="3" spans="1:12" x14ac:dyDescent="0.2">
      <c r="K3" s="13" t="s">
        <v>40</v>
      </c>
      <c r="L3" s="13" t="s">
        <v>41</v>
      </c>
    </row>
    <row r="4" spans="1:12" x14ac:dyDescent="0.2">
      <c r="K4" s="12" t="s">
        <v>31</v>
      </c>
    </row>
    <row r="5" spans="1:12" x14ac:dyDescent="0.2">
      <c r="K5" s="12" t="s">
        <v>32</v>
      </c>
      <c r="L5" s="12" t="s">
        <v>42</v>
      </c>
    </row>
    <row r="6" spans="1:12" x14ac:dyDescent="0.2">
      <c r="K6" s="12" t="s">
        <v>33</v>
      </c>
      <c r="L6" s="12" t="s">
        <v>43</v>
      </c>
    </row>
    <row r="7" spans="1:12" x14ac:dyDescent="0.2">
      <c r="K7" s="12" t="s">
        <v>34</v>
      </c>
      <c r="L7" s="12" t="s">
        <v>44</v>
      </c>
    </row>
    <row r="8" spans="1:12" x14ac:dyDescent="0.2">
      <c r="K8" s="12" t="s">
        <v>35</v>
      </c>
      <c r="L8" s="12" t="s">
        <v>45</v>
      </c>
    </row>
    <row r="9" spans="1:12" x14ac:dyDescent="0.2">
      <c r="K9" s="12" t="s">
        <v>36</v>
      </c>
      <c r="L9" s="12" t="s">
        <v>45</v>
      </c>
    </row>
    <row r="10" spans="1:12" x14ac:dyDescent="0.2">
      <c r="K10" s="12" t="s">
        <v>37</v>
      </c>
      <c r="L10" s="12" t="s">
        <v>47</v>
      </c>
    </row>
    <row r="11" spans="1:12" x14ac:dyDescent="0.2">
      <c r="K11" s="12" t="s">
        <v>38</v>
      </c>
      <c r="L11" s="12" t="s">
        <v>48</v>
      </c>
    </row>
    <row r="12" spans="1:12" x14ac:dyDescent="0.2">
      <c r="K12" s="12" t="s">
        <v>39</v>
      </c>
      <c r="L12" s="12" t="s">
        <v>46</v>
      </c>
    </row>
  </sheetData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7"/>
  <sheetViews>
    <sheetView workbookViewId="0">
      <selection activeCell="A2" sqref="A2"/>
    </sheetView>
  </sheetViews>
  <sheetFormatPr baseColWidth="10" defaultRowHeight="12.75" x14ac:dyDescent="0.2"/>
  <cols>
    <col min="1" max="16384" width="11.42578125" style="12"/>
  </cols>
  <sheetData>
    <row r="2" spans="1:9" x14ac:dyDescent="0.2">
      <c r="A2" s="13" t="s">
        <v>5</v>
      </c>
    </row>
    <row r="3" spans="1:9" x14ac:dyDescent="0.2">
      <c r="A3" s="13"/>
      <c r="H3" s="13" t="s">
        <v>40</v>
      </c>
      <c r="I3" s="13" t="s">
        <v>41</v>
      </c>
    </row>
    <row r="4" spans="1:9" x14ac:dyDescent="0.2">
      <c r="H4" s="12" t="s">
        <v>3</v>
      </c>
      <c r="I4" s="12" t="s">
        <v>49</v>
      </c>
    </row>
    <row r="5" spans="1:9" x14ac:dyDescent="0.2">
      <c r="H5" s="12" t="s">
        <v>1</v>
      </c>
      <c r="I5" s="12" t="s">
        <v>51</v>
      </c>
    </row>
    <row r="6" spans="1:9" x14ac:dyDescent="0.2">
      <c r="H6" s="12" t="s">
        <v>2</v>
      </c>
      <c r="I6" s="12" t="s">
        <v>52</v>
      </c>
    </row>
    <row r="7" spans="1:9" x14ac:dyDescent="0.2">
      <c r="H7" s="12" t="s">
        <v>4</v>
      </c>
      <c r="I7" s="12" t="s">
        <v>5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P81"/>
  <sheetViews>
    <sheetView workbookViewId="0">
      <selection activeCell="A2" sqref="A2"/>
    </sheetView>
  </sheetViews>
  <sheetFormatPr baseColWidth="10" defaultRowHeight="12.75" x14ac:dyDescent="0.2"/>
  <cols>
    <col min="1" max="1" width="20.7109375" style="15" customWidth="1"/>
    <col min="2" max="16384" width="11.42578125" style="15"/>
  </cols>
  <sheetData>
    <row r="2" spans="1:42" x14ac:dyDescent="0.2">
      <c r="A2" s="14" t="s">
        <v>6</v>
      </c>
    </row>
    <row r="4" spans="1:42" ht="15" x14ac:dyDescent="0.25">
      <c r="A4" s="1" t="s">
        <v>7</v>
      </c>
      <c r="B4" s="8" t="s">
        <v>8</v>
      </c>
      <c r="C4" s="8"/>
      <c r="D4" s="8"/>
      <c r="E4" s="8"/>
      <c r="F4" s="8"/>
      <c r="G4" s="8" t="s">
        <v>9</v>
      </c>
      <c r="H4" s="8"/>
      <c r="I4" s="8"/>
      <c r="J4" s="8"/>
      <c r="K4" s="8"/>
      <c r="L4" s="8" t="s">
        <v>10</v>
      </c>
      <c r="M4" s="8"/>
      <c r="N4" s="8"/>
      <c r="O4" s="8"/>
      <c r="P4" s="8"/>
      <c r="Q4" s="8" t="s">
        <v>11</v>
      </c>
      <c r="R4" s="8"/>
      <c r="S4" s="8"/>
      <c r="T4" s="8"/>
      <c r="U4" s="8"/>
      <c r="V4" s="8" t="s">
        <v>12</v>
      </c>
      <c r="W4" s="8"/>
      <c r="X4" s="8"/>
      <c r="Y4" s="8"/>
      <c r="Z4" s="8"/>
      <c r="AA4" s="8" t="s">
        <v>13</v>
      </c>
      <c r="AB4" s="8"/>
      <c r="AC4" s="8"/>
      <c r="AD4" s="8"/>
      <c r="AE4" s="8"/>
      <c r="AF4" s="8" t="s">
        <v>14</v>
      </c>
      <c r="AG4" s="8"/>
      <c r="AH4" s="8"/>
      <c r="AI4" s="8"/>
      <c r="AJ4" s="8"/>
      <c r="AK4" s="8" t="s">
        <v>15</v>
      </c>
      <c r="AL4" s="8"/>
      <c r="AM4" s="8"/>
      <c r="AN4" s="8"/>
      <c r="AO4" s="8"/>
      <c r="AP4" s="8"/>
    </row>
    <row r="5" spans="1:42" ht="15" customHeight="1" x14ac:dyDescent="0.2">
      <c r="A5" s="2" t="s">
        <v>16</v>
      </c>
      <c r="B5" s="3" t="s">
        <v>17</v>
      </c>
      <c r="C5" s="3" t="s">
        <v>18</v>
      </c>
      <c r="D5" s="3" t="s">
        <v>19</v>
      </c>
      <c r="E5" s="1"/>
      <c r="F5" s="1"/>
      <c r="G5" s="3" t="s">
        <v>17</v>
      </c>
      <c r="H5" s="3" t="s">
        <v>18</v>
      </c>
      <c r="I5" s="3" t="s">
        <v>19</v>
      </c>
      <c r="J5" s="1"/>
      <c r="K5" s="1"/>
      <c r="L5" s="3" t="s">
        <v>17</v>
      </c>
      <c r="M5" s="3" t="s">
        <v>18</v>
      </c>
      <c r="N5" s="3" t="s">
        <v>19</v>
      </c>
      <c r="O5" s="1"/>
      <c r="P5" s="1"/>
      <c r="Q5" s="3" t="s">
        <v>17</v>
      </c>
      <c r="R5" s="3" t="s">
        <v>18</v>
      </c>
      <c r="S5" s="3" t="s">
        <v>19</v>
      </c>
      <c r="T5" s="1"/>
      <c r="U5" s="1"/>
      <c r="V5" s="3" t="s">
        <v>17</v>
      </c>
      <c r="W5" s="3" t="s">
        <v>18</v>
      </c>
      <c r="X5" s="3" t="s">
        <v>19</v>
      </c>
      <c r="Y5" s="1"/>
      <c r="Z5" s="1"/>
      <c r="AA5" s="3" t="s">
        <v>17</v>
      </c>
      <c r="AB5" s="3" t="s">
        <v>18</v>
      </c>
      <c r="AC5" s="3" t="s">
        <v>19</v>
      </c>
      <c r="AD5" s="1"/>
      <c r="AE5" s="1"/>
      <c r="AF5" s="3" t="s">
        <v>17</v>
      </c>
      <c r="AG5" s="3" t="s">
        <v>18</v>
      </c>
      <c r="AH5" s="3" t="s">
        <v>19</v>
      </c>
      <c r="AI5" s="1"/>
      <c r="AJ5" s="1"/>
      <c r="AK5" s="9" t="s">
        <v>20</v>
      </c>
      <c r="AL5" s="9" t="s">
        <v>21</v>
      </c>
      <c r="AM5" s="9" t="s">
        <v>22</v>
      </c>
      <c r="AN5" s="10" t="s">
        <v>23</v>
      </c>
      <c r="AO5" s="9" t="s">
        <v>24</v>
      </c>
      <c r="AP5" s="9" t="s">
        <v>25</v>
      </c>
    </row>
    <row r="6" spans="1:42" ht="26.25" customHeight="1" x14ac:dyDescent="0.2">
      <c r="A6" s="3" t="s">
        <v>26</v>
      </c>
      <c r="B6" s="3"/>
      <c r="C6" s="3"/>
      <c r="D6" s="3"/>
      <c r="E6" s="3" t="s">
        <v>27</v>
      </c>
      <c r="F6" s="3" t="s">
        <v>28</v>
      </c>
      <c r="G6" s="3"/>
      <c r="H6" s="3"/>
      <c r="I6" s="3"/>
      <c r="J6" s="3" t="s">
        <v>27</v>
      </c>
      <c r="K6" s="3" t="s">
        <v>28</v>
      </c>
      <c r="L6" s="3"/>
      <c r="M6" s="3"/>
      <c r="N6" s="3"/>
      <c r="O6" s="3" t="s">
        <v>27</v>
      </c>
      <c r="P6" s="3" t="s">
        <v>28</v>
      </c>
      <c r="Q6" s="3"/>
      <c r="R6" s="3"/>
      <c r="S6" s="3"/>
      <c r="T6" s="3" t="s">
        <v>27</v>
      </c>
      <c r="U6" s="3" t="s">
        <v>28</v>
      </c>
      <c r="V6" s="3"/>
      <c r="W6" s="3"/>
      <c r="X6" s="3"/>
      <c r="Y6" s="3" t="s">
        <v>27</v>
      </c>
      <c r="Z6" s="3" t="s">
        <v>28</v>
      </c>
      <c r="AA6" s="3"/>
      <c r="AB6" s="3"/>
      <c r="AC6" s="3"/>
      <c r="AD6" s="3" t="s">
        <v>27</v>
      </c>
      <c r="AE6" s="3" t="s">
        <v>28</v>
      </c>
      <c r="AF6" s="3"/>
      <c r="AG6" s="3"/>
      <c r="AH6" s="3"/>
      <c r="AI6" s="3" t="s">
        <v>27</v>
      </c>
      <c r="AJ6" s="3" t="s">
        <v>28</v>
      </c>
      <c r="AK6" s="9"/>
      <c r="AL6" s="9"/>
      <c r="AM6" s="9"/>
      <c r="AN6" s="11"/>
      <c r="AO6" s="9"/>
      <c r="AP6" s="9"/>
    </row>
    <row r="7" spans="1:42" x14ac:dyDescent="0.2">
      <c r="A7" s="4">
        <v>0</v>
      </c>
      <c r="B7" s="5" t="s">
        <v>29</v>
      </c>
      <c r="C7" s="5">
        <v>6.4000000000000001E-2</v>
      </c>
      <c r="D7" s="5">
        <v>6.5000000000000002E-2</v>
      </c>
      <c r="E7" s="5">
        <f>AVERAGE(C7:D7)</f>
        <v>6.4500000000000002E-2</v>
      </c>
      <c r="F7" s="5">
        <f>_xlfn.STDEV.P(C7:D7)</f>
        <v>5.0000000000000044E-4</v>
      </c>
      <c r="G7" s="5">
        <v>6.3E-2</v>
      </c>
      <c r="H7" s="5">
        <v>6.4000000000000001E-2</v>
      </c>
      <c r="I7" s="5">
        <v>6.6000000000000003E-2</v>
      </c>
      <c r="J7" s="5">
        <f>AVERAGE(G7:I7)</f>
        <v>6.433333333333334E-2</v>
      </c>
      <c r="K7" s="5">
        <f>_xlfn.STDEV.P(G7:I7)</f>
        <v>1.2472191289246482E-3</v>
      </c>
      <c r="L7" s="5">
        <v>6.6000000000000003E-2</v>
      </c>
      <c r="M7" s="5">
        <v>6.4000000000000001E-2</v>
      </c>
      <c r="N7" s="5" t="s">
        <v>29</v>
      </c>
      <c r="O7" s="5">
        <f>AVERAGE(L7:M7)</f>
        <v>6.5000000000000002E-2</v>
      </c>
      <c r="P7" s="5">
        <f>_xlfn.STDEV.P(L7:M7)</f>
        <v>1.0000000000000009E-3</v>
      </c>
      <c r="Q7" s="5">
        <v>6.3E-2</v>
      </c>
      <c r="R7" s="5">
        <v>6.4000000000000001E-2</v>
      </c>
      <c r="S7" s="5">
        <v>6.4000000000000001E-2</v>
      </c>
      <c r="T7" s="5">
        <f>AVERAGE(Q7:S7)</f>
        <v>6.3666666666666663E-2</v>
      </c>
      <c r="U7" s="5">
        <f>_xlfn.STDEV.P(Q7:S7)</f>
        <v>4.7140452079103207E-4</v>
      </c>
      <c r="V7" s="5">
        <v>6.4000000000000001E-2</v>
      </c>
      <c r="W7" s="5">
        <v>6.6000000000000003E-2</v>
      </c>
      <c r="X7" s="5">
        <v>6.7000000000000004E-2</v>
      </c>
      <c r="Y7" s="5">
        <f>AVERAGE(V7:X7)</f>
        <v>6.5666666666666665E-2</v>
      </c>
      <c r="Z7" s="5">
        <f>_xlfn.STDEV.P(V7:X7)</f>
        <v>1.2472191289246482E-3</v>
      </c>
      <c r="AA7" s="5" t="s">
        <v>29</v>
      </c>
      <c r="AB7" s="5">
        <v>6.4000000000000001E-2</v>
      </c>
      <c r="AC7" s="5">
        <v>6.5000000000000002E-2</v>
      </c>
      <c r="AD7" s="5">
        <f>AVERAGE(AA7:AC7)</f>
        <v>6.4500000000000002E-2</v>
      </c>
      <c r="AE7" s="5">
        <f>_xlfn.STDEV.P(AA7:AC7)</f>
        <v>5.0000000000000044E-4</v>
      </c>
      <c r="AF7" s="5">
        <v>6.5000000000000002E-2</v>
      </c>
      <c r="AG7" s="5">
        <v>6.5000000000000002E-2</v>
      </c>
      <c r="AH7" s="5">
        <v>6.6000000000000003E-2</v>
      </c>
      <c r="AI7" s="5">
        <f>AVERAGE(AF7:AH7)</f>
        <v>6.533333333333334E-2</v>
      </c>
      <c r="AJ7" s="5">
        <f>_xlfn.STDEV.P(AF7:AH7)</f>
        <v>4.7140452079103207E-4</v>
      </c>
      <c r="AK7" s="6">
        <f>E7-AI7</f>
        <v>-8.333333333333387E-4</v>
      </c>
      <c r="AL7" s="6">
        <f>J7-AI7</f>
        <v>-1.0000000000000009E-3</v>
      </c>
      <c r="AM7" s="6">
        <f>O7-AI7</f>
        <v>-3.3333333333333826E-4</v>
      </c>
      <c r="AN7" s="6">
        <f>T7-AI7</f>
        <v>-1.6666666666666774E-3</v>
      </c>
      <c r="AO7" s="6">
        <f>Y7-AI7</f>
        <v>3.3333333333332438E-4</v>
      </c>
      <c r="AP7" s="6">
        <f>AD7-AI7</f>
        <v>-8.333333333333387E-4</v>
      </c>
    </row>
    <row r="8" spans="1:42" x14ac:dyDescent="0.2">
      <c r="A8" s="4">
        <v>4.1666666666666664E-2</v>
      </c>
      <c r="B8" s="5" t="s">
        <v>29</v>
      </c>
      <c r="C8" s="5">
        <v>6.4000000000000001E-2</v>
      </c>
      <c r="D8" s="5">
        <v>6.6000000000000003E-2</v>
      </c>
      <c r="E8" s="5">
        <f t="shared" ref="E8:E15" si="0">AVERAGE(C8:D8)</f>
        <v>6.5000000000000002E-2</v>
      </c>
      <c r="F8" s="5">
        <f t="shared" ref="F8:F15" si="1">_xlfn.STDEV.P(C8:D8)</f>
        <v>1.0000000000000009E-3</v>
      </c>
      <c r="G8" s="5">
        <v>6.3E-2</v>
      </c>
      <c r="H8" s="5">
        <v>6.4000000000000001E-2</v>
      </c>
      <c r="I8" s="5">
        <v>6.6000000000000003E-2</v>
      </c>
      <c r="J8" s="5">
        <f t="shared" ref="J8:J71" si="2">AVERAGE(G8:I8)</f>
        <v>6.433333333333334E-2</v>
      </c>
      <c r="K8" s="5">
        <f t="shared" ref="K8:K71" si="3">_xlfn.STDEV.P(G8:I8)</f>
        <v>1.2472191289246482E-3</v>
      </c>
      <c r="L8" s="5">
        <v>6.6000000000000003E-2</v>
      </c>
      <c r="M8" s="5">
        <v>6.4000000000000001E-2</v>
      </c>
      <c r="N8" s="5" t="s">
        <v>29</v>
      </c>
      <c r="O8" s="5">
        <f t="shared" ref="O8:O71" si="4">AVERAGE(L8:M8)</f>
        <v>6.5000000000000002E-2</v>
      </c>
      <c r="P8" s="5">
        <f t="shared" ref="P8:P71" si="5">_xlfn.STDEV.P(L8:M8)</f>
        <v>1.0000000000000009E-3</v>
      </c>
      <c r="Q8" s="5">
        <v>6.3E-2</v>
      </c>
      <c r="R8" s="5">
        <v>6.4000000000000001E-2</v>
      </c>
      <c r="S8" s="5">
        <v>6.4000000000000001E-2</v>
      </c>
      <c r="T8" s="5">
        <f t="shared" ref="T8:T71" si="6">AVERAGE(Q8:S8)</f>
        <v>6.3666666666666663E-2</v>
      </c>
      <c r="U8" s="5">
        <f t="shared" ref="U8:U71" si="7">_xlfn.STDEV.P(Q8:S8)</f>
        <v>4.7140452079103207E-4</v>
      </c>
      <c r="V8" s="5">
        <v>6.4000000000000001E-2</v>
      </c>
      <c r="W8" s="5">
        <v>6.5000000000000002E-2</v>
      </c>
      <c r="X8" s="5">
        <v>6.7000000000000004E-2</v>
      </c>
      <c r="Y8" s="5">
        <f t="shared" ref="Y8:Y71" si="8">AVERAGE(V8:X8)</f>
        <v>6.533333333333334E-2</v>
      </c>
      <c r="Z8" s="5">
        <f t="shared" ref="Z8:Z71" si="9">_xlfn.STDEV.P(V8:X8)</f>
        <v>1.2472191289246482E-3</v>
      </c>
      <c r="AA8" s="5" t="s">
        <v>29</v>
      </c>
      <c r="AB8" s="5">
        <v>6.4000000000000001E-2</v>
      </c>
      <c r="AC8" s="5">
        <v>6.5000000000000002E-2</v>
      </c>
      <c r="AD8" s="5">
        <f t="shared" ref="AD8:AD71" si="10">AVERAGE(AA8:AC8)</f>
        <v>6.4500000000000002E-2</v>
      </c>
      <c r="AE8" s="5">
        <f t="shared" ref="AE8:AE71" si="11">_xlfn.STDEV.P(AA8:AC8)</f>
        <v>5.0000000000000044E-4</v>
      </c>
      <c r="AF8" s="5">
        <v>6.4000000000000001E-2</v>
      </c>
      <c r="AG8" s="5">
        <v>6.5000000000000002E-2</v>
      </c>
      <c r="AH8" s="5">
        <v>6.6000000000000003E-2</v>
      </c>
      <c r="AI8" s="5">
        <f t="shared" ref="AI8:AI71" si="12">AVERAGE(AF8:AH8)</f>
        <v>6.5000000000000002E-2</v>
      </c>
      <c r="AJ8" s="5">
        <f t="shared" ref="AJ8:AJ71" si="13">_xlfn.STDEV.P(AF8:AH8)</f>
        <v>8.1649658092772682E-4</v>
      </c>
      <c r="AK8" s="6">
        <f t="shared" ref="AK8:AK71" si="14">E8-AI8</f>
        <v>0</v>
      </c>
      <c r="AL8" s="6">
        <f t="shared" ref="AL8:AL71" si="15">J8-AI8</f>
        <v>-6.6666666666666263E-4</v>
      </c>
      <c r="AM8" s="6">
        <f t="shared" ref="AM8:AM71" si="16">O8-AI8</f>
        <v>0</v>
      </c>
      <c r="AN8" s="6">
        <f t="shared" ref="AN8:AN71" si="17">T8-AI8</f>
        <v>-1.3333333333333391E-3</v>
      </c>
      <c r="AO8" s="6">
        <f t="shared" ref="AO8:AO71" si="18">Y8-AI8</f>
        <v>3.3333333333333826E-4</v>
      </c>
      <c r="AP8" s="6">
        <f t="shared" ref="AP8:AP71" si="19">AD8-AI8</f>
        <v>-5.0000000000000044E-4</v>
      </c>
    </row>
    <row r="9" spans="1:42" x14ac:dyDescent="0.2">
      <c r="A9" s="4">
        <v>8.3333333333333329E-2</v>
      </c>
      <c r="B9" s="5" t="s">
        <v>29</v>
      </c>
      <c r="C9" s="5">
        <v>6.4000000000000001E-2</v>
      </c>
      <c r="D9" s="5">
        <v>6.4000000000000001E-2</v>
      </c>
      <c r="E9" s="5">
        <f t="shared" si="0"/>
        <v>6.4000000000000001E-2</v>
      </c>
      <c r="F9" s="5">
        <f t="shared" si="1"/>
        <v>0</v>
      </c>
      <c r="G9" s="5">
        <v>6.3E-2</v>
      </c>
      <c r="H9" s="5">
        <v>6.4000000000000001E-2</v>
      </c>
      <c r="I9" s="5">
        <v>0.18099999999999999</v>
      </c>
      <c r="J9" s="5">
        <f t="shared" si="2"/>
        <v>0.10266666666666667</v>
      </c>
      <c r="K9" s="5">
        <f t="shared" si="3"/>
        <v>5.5391535655027857E-2</v>
      </c>
      <c r="L9" s="5">
        <v>6.7000000000000004E-2</v>
      </c>
      <c r="M9" s="5">
        <v>6.4000000000000001E-2</v>
      </c>
      <c r="N9" s="5" t="s">
        <v>29</v>
      </c>
      <c r="O9" s="5">
        <f t="shared" si="4"/>
        <v>6.5500000000000003E-2</v>
      </c>
      <c r="P9" s="5">
        <f t="shared" si="5"/>
        <v>1.5000000000000013E-3</v>
      </c>
      <c r="Q9" s="5">
        <v>6.3E-2</v>
      </c>
      <c r="R9" s="5">
        <v>6.5000000000000002E-2</v>
      </c>
      <c r="S9" s="5">
        <v>6.5000000000000002E-2</v>
      </c>
      <c r="T9" s="5">
        <f t="shared" si="6"/>
        <v>6.433333333333334E-2</v>
      </c>
      <c r="U9" s="5">
        <f t="shared" si="7"/>
        <v>9.4280904158206415E-4</v>
      </c>
      <c r="V9" s="5">
        <v>6.4000000000000001E-2</v>
      </c>
      <c r="W9" s="5">
        <v>6.5000000000000002E-2</v>
      </c>
      <c r="X9" s="5">
        <v>7.0999999999999994E-2</v>
      </c>
      <c r="Y9" s="5">
        <f t="shared" si="8"/>
        <v>6.6666666666666666E-2</v>
      </c>
      <c r="Z9" s="5">
        <f t="shared" si="9"/>
        <v>3.0912061651652309E-3</v>
      </c>
      <c r="AA9" s="5" t="s">
        <v>29</v>
      </c>
      <c r="AB9" s="5">
        <v>6.5000000000000002E-2</v>
      </c>
      <c r="AC9" s="5">
        <v>6.6000000000000003E-2</v>
      </c>
      <c r="AD9" s="5">
        <f t="shared" si="10"/>
        <v>6.5500000000000003E-2</v>
      </c>
      <c r="AE9" s="5">
        <f t="shared" si="11"/>
        <v>5.0000000000000044E-4</v>
      </c>
      <c r="AF9" s="5">
        <v>6.5000000000000002E-2</v>
      </c>
      <c r="AG9" s="5">
        <v>6.5000000000000002E-2</v>
      </c>
      <c r="AH9" s="5">
        <v>6.6000000000000003E-2</v>
      </c>
      <c r="AI9" s="5">
        <f t="shared" si="12"/>
        <v>6.533333333333334E-2</v>
      </c>
      <c r="AJ9" s="5">
        <f t="shared" si="13"/>
        <v>4.7140452079103207E-4</v>
      </c>
      <c r="AK9" s="6">
        <f t="shared" si="14"/>
        <v>-1.3333333333333391E-3</v>
      </c>
      <c r="AL9" s="6">
        <f t="shared" si="15"/>
        <v>3.7333333333333329E-2</v>
      </c>
      <c r="AM9" s="6">
        <f t="shared" si="16"/>
        <v>1.6666666666666219E-4</v>
      </c>
      <c r="AN9" s="6">
        <f t="shared" si="17"/>
        <v>-1.0000000000000009E-3</v>
      </c>
      <c r="AO9" s="6">
        <f t="shared" si="18"/>
        <v>1.3333333333333253E-3</v>
      </c>
      <c r="AP9" s="6">
        <f t="shared" si="19"/>
        <v>1.6666666666666219E-4</v>
      </c>
    </row>
    <row r="10" spans="1:42" x14ac:dyDescent="0.2">
      <c r="A10" s="4">
        <v>0.125</v>
      </c>
      <c r="B10" s="5" t="s">
        <v>29</v>
      </c>
      <c r="C10" s="5">
        <v>6.4000000000000001E-2</v>
      </c>
      <c r="D10" s="5">
        <v>6.4000000000000001E-2</v>
      </c>
      <c r="E10" s="5">
        <f t="shared" si="0"/>
        <v>6.4000000000000001E-2</v>
      </c>
      <c r="F10" s="5">
        <f t="shared" si="1"/>
        <v>0</v>
      </c>
      <c r="G10" s="5">
        <v>6.3E-2</v>
      </c>
      <c r="H10" s="5">
        <v>6.4000000000000001E-2</v>
      </c>
      <c r="I10" s="5">
        <v>6.5000000000000002E-2</v>
      </c>
      <c r="J10" s="5">
        <f t="shared" si="2"/>
        <v>6.4000000000000001E-2</v>
      </c>
      <c r="K10" s="5">
        <f t="shared" si="3"/>
        <v>8.1649658092772682E-4</v>
      </c>
      <c r="L10" s="5">
        <v>6.7000000000000004E-2</v>
      </c>
      <c r="M10" s="5">
        <v>6.4000000000000001E-2</v>
      </c>
      <c r="N10" s="5" t="s">
        <v>29</v>
      </c>
      <c r="O10" s="5">
        <f t="shared" si="4"/>
        <v>6.5500000000000003E-2</v>
      </c>
      <c r="P10" s="5">
        <f t="shared" si="5"/>
        <v>1.5000000000000013E-3</v>
      </c>
      <c r="Q10" s="5">
        <v>6.3E-2</v>
      </c>
      <c r="R10" s="5">
        <v>6.5000000000000002E-2</v>
      </c>
      <c r="S10" s="5">
        <v>6.4000000000000001E-2</v>
      </c>
      <c r="T10" s="5">
        <f t="shared" si="6"/>
        <v>6.4000000000000001E-2</v>
      </c>
      <c r="U10" s="5">
        <f t="shared" si="7"/>
        <v>8.1649658092772682E-4</v>
      </c>
      <c r="V10" s="5">
        <v>6.4000000000000001E-2</v>
      </c>
      <c r="W10" s="5">
        <v>6.5000000000000002E-2</v>
      </c>
      <c r="X10" s="5">
        <v>8.3000000000000004E-2</v>
      </c>
      <c r="Y10" s="5">
        <f t="shared" si="8"/>
        <v>7.0666666666666669E-2</v>
      </c>
      <c r="Z10" s="5">
        <f t="shared" si="9"/>
        <v>8.7305339024724808E-3</v>
      </c>
      <c r="AA10" s="5">
        <v>6.4000000000000001E-2</v>
      </c>
      <c r="AB10" s="5">
        <v>6.5000000000000002E-2</v>
      </c>
      <c r="AC10" s="5">
        <v>6.6000000000000003E-2</v>
      </c>
      <c r="AD10" s="5">
        <f t="shared" si="10"/>
        <v>6.5000000000000002E-2</v>
      </c>
      <c r="AE10" s="5">
        <f t="shared" si="11"/>
        <v>8.1649658092772682E-4</v>
      </c>
      <c r="AF10" s="5">
        <v>6.4000000000000001E-2</v>
      </c>
      <c r="AG10" s="5">
        <v>6.5000000000000002E-2</v>
      </c>
      <c r="AH10" s="5">
        <v>6.6000000000000003E-2</v>
      </c>
      <c r="AI10" s="5">
        <f t="shared" si="12"/>
        <v>6.5000000000000002E-2</v>
      </c>
      <c r="AJ10" s="5">
        <f t="shared" si="13"/>
        <v>8.1649658092772682E-4</v>
      </c>
      <c r="AK10" s="6">
        <f t="shared" si="14"/>
        <v>-1.0000000000000009E-3</v>
      </c>
      <c r="AL10" s="6">
        <f t="shared" si="15"/>
        <v>-1.0000000000000009E-3</v>
      </c>
      <c r="AM10" s="6">
        <f t="shared" si="16"/>
        <v>5.0000000000000044E-4</v>
      </c>
      <c r="AN10" s="6">
        <f t="shared" si="17"/>
        <v>-1.0000000000000009E-3</v>
      </c>
      <c r="AO10" s="6">
        <f t="shared" si="18"/>
        <v>5.6666666666666671E-3</v>
      </c>
      <c r="AP10" s="6">
        <f t="shared" si="19"/>
        <v>0</v>
      </c>
    </row>
    <row r="11" spans="1:42" x14ac:dyDescent="0.2">
      <c r="A11" s="4">
        <v>0.16666666666666666</v>
      </c>
      <c r="B11" s="5" t="s">
        <v>29</v>
      </c>
      <c r="C11" s="5">
        <v>6.5000000000000002E-2</v>
      </c>
      <c r="D11" s="5">
        <v>6.5000000000000002E-2</v>
      </c>
      <c r="E11" s="5">
        <f t="shared" si="0"/>
        <v>6.5000000000000002E-2</v>
      </c>
      <c r="F11" s="5">
        <f t="shared" si="1"/>
        <v>0</v>
      </c>
      <c r="G11" s="5">
        <v>6.4000000000000001E-2</v>
      </c>
      <c r="H11" s="5">
        <v>6.5000000000000002E-2</v>
      </c>
      <c r="I11" s="5">
        <v>6.5000000000000002E-2</v>
      </c>
      <c r="J11" s="5">
        <f t="shared" si="2"/>
        <v>6.4666666666666664E-2</v>
      </c>
      <c r="K11" s="5">
        <f t="shared" si="3"/>
        <v>4.7140452079103207E-4</v>
      </c>
      <c r="L11" s="5">
        <v>6.7000000000000004E-2</v>
      </c>
      <c r="M11" s="5">
        <v>6.5000000000000002E-2</v>
      </c>
      <c r="N11" s="5" t="s">
        <v>29</v>
      </c>
      <c r="O11" s="5">
        <f t="shared" si="4"/>
        <v>6.6000000000000003E-2</v>
      </c>
      <c r="P11" s="5">
        <f t="shared" si="5"/>
        <v>1.0000000000000009E-3</v>
      </c>
      <c r="Q11" s="5">
        <v>6.3E-2</v>
      </c>
      <c r="R11" s="5">
        <v>6.5000000000000002E-2</v>
      </c>
      <c r="S11" s="5">
        <v>6.5000000000000002E-2</v>
      </c>
      <c r="T11" s="5">
        <f t="shared" si="6"/>
        <v>6.433333333333334E-2</v>
      </c>
      <c r="U11" s="5">
        <f t="shared" si="7"/>
        <v>9.4280904158206415E-4</v>
      </c>
      <c r="V11" s="5">
        <v>6.4000000000000001E-2</v>
      </c>
      <c r="W11" s="5">
        <v>6.5000000000000002E-2</v>
      </c>
      <c r="X11" s="5">
        <v>0.105</v>
      </c>
      <c r="Y11" s="5">
        <f t="shared" si="8"/>
        <v>7.8E-2</v>
      </c>
      <c r="Z11" s="5">
        <f t="shared" si="9"/>
        <v>1.9096247449870006E-2</v>
      </c>
      <c r="AA11" s="5">
        <v>6.4000000000000001E-2</v>
      </c>
      <c r="AB11" s="5">
        <v>6.5000000000000002E-2</v>
      </c>
      <c r="AC11" s="5">
        <v>6.6000000000000003E-2</v>
      </c>
      <c r="AD11" s="5">
        <f t="shared" si="10"/>
        <v>6.5000000000000002E-2</v>
      </c>
      <c r="AE11" s="5">
        <f t="shared" si="11"/>
        <v>8.1649658092772682E-4</v>
      </c>
      <c r="AF11" s="5">
        <v>6.4000000000000001E-2</v>
      </c>
      <c r="AG11" s="5">
        <v>6.5000000000000002E-2</v>
      </c>
      <c r="AH11" s="5">
        <v>6.6000000000000003E-2</v>
      </c>
      <c r="AI11" s="5">
        <f t="shared" si="12"/>
        <v>6.5000000000000002E-2</v>
      </c>
      <c r="AJ11" s="5">
        <f t="shared" si="13"/>
        <v>8.1649658092772682E-4</v>
      </c>
      <c r="AK11" s="6">
        <f t="shared" si="14"/>
        <v>0</v>
      </c>
      <c r="AL11" s="6">
        <f t="shared" si="15"/>
        <v>-3.3333333333333826E-4</v>
      </c>
      <c r="AM11" s="6">
        <f t="shared" si="16"/>
        <v>1.0000000000000009E-3</v>
      </c>
      <c r="AN11" s="6">
        <f t="shared" si="17"/>
        <v>-6.6666666666666263E-4</v>
      </c>
      <c r="AO11" s="6">
        <f t="shared" si="18"/>
        <v>1.2999999999999998E-2</v>
      </c>
      <c r="AP11" s="6">
        <f t="shared" si="19"/>
        <v>0</v>
      </c>
    </row>
    <row r="12" spans="1:42" x14ac:dyDescent="0.2">
      <c r="A12" s="4">
        <v>0.20833333333333334</v>
      </c>
      <c r="B12" s="5" t="s">
        <v>29</v>
      </c>
      <c r="C12" s="5">
        <v>6.6000000000000003E-2</v>
      </c>
      <c r="D12" s="5">
        <v>6.6000000000000003E-2</v>
      </c>
      <c r="E12" s="5">
        <f t="shared" si="0"/>
        <v>6.6000000000000003E-2</v>
      </c>
      <c r="F12" s="5">
        <f t="shared" si="1"/>
        <v>0</v>
      </c>
      <c r="G12" s="5">
        <v>6.4000000000000001E-2</v>
      </c>
      <c r="H12" s="5">
        <v>6.5000000000000002E-2</v>
      </c>
      <c r="I12" s="5">
        <v>6.6000000000000003E-2</v>
      </c>
      <c r="J12" s="5">
        <f t="shared" si="2"/>
        <v>6.5000000000000002E-2</v>
      </c>
      <c r="K12" s="5">
        <f t="shared" si="3"/>
        <v>8.1649658092772682E-4</v>
      </c>
      <c r="L12" s="5">
        <v>6.8000000000000005E-2</v>
      </c>
      <c r="M12" s="5">
        <v>6.5000000000000002E-2</v>
      </c>
      <c r="N12" s="5" t="s">
        <v>29</v>
      </c>
      <c r="O12" s="5">
        <f t="shared" si="4"/>
        <v>6.6500000000000004E-2</v>
      </c>
      <c r="P12" s="5">
        <f t="shared" si="5"/>
        <v>1.5000000000000013E-3</v>
      </c>
      <c r="Q12" s="5">
        <v>6.4000000000000001E-2</v>
      </c>
      <c r="R12" s="5">
        <v>6.6000000000000003E-2</v>
      </c>
      <c r="S12" s="5">
        <v>6.5000000000000002E-2</v>
      </c>
      <c r="T12" s="5">
        <f t="shared" si="6"/>
        <v>6.5000000000000002E-2</v>
      </c>
      <c r="U12" s="5">
        <f t="shared" si="7"/>
        <v>8.1649658092772682E-4</v>
      </c>
      <c r="V12" s="5">
        <v>6.5000000000000002E-2</v>
      </c>
      <c r="W12" s="5">
        <v>6.6000000000000003E-2</v>
      </c>
      <c r="X12" s="5">
        <v>0.128</v>
      </c>
      <c r="Y12" s="5">
        <f t="shared" si="8"/>
        <v>8.6333333333333331E-2</v>
      </c>
      <c r="Z12" s="5">
        <f t="shared" si="9"/>
        <v>2.9465610840812759E-2</v>
      </c>
      <c r="AA12" s="5">
        <v>6.4000000000000001E-2</v>
      </c>
      <c r="AB12" s="5">
        <v>6.5000000000000002E-2</v>
      </c>
      <c r="AC12" s="5">
        <v>6.7000000000000004E-2</v>
      </c>
      <c r="AD12" s="5">
        <f t="shared" si="10"/>
        <v>6.533333333333334E-2</v>
      </c>
      <c r="AE12" s="5">
        <f t="shared" si="11"/>
        <v>1.2472191289246482E-3</v>
      </c>
      <c r="AF12" s="5">
        <v>6.5000000000000002E-2</v>
      </c>
      <c r="AG12" s="5">
        <v>6.5000000000000002E-2</v>
      </c>
      <c r="AH12" s="5">
        <v>6.6000000000000003E-2</v>
      </c>
      <c r="AI12" s="5">
        <f t="shared" si="12"/>
        <v>6.533333333333334E-2</v>
      </c>
      <c r="AJ12" s="5">
        <f t="shared" si="13"/>
        <v>4.7140452079103207E-4</v>
      </c>
      <c r="AK12" s="6">
        <f t="shared" si="14"/>
        <v>6.6666666666666263E-4</v>
      </c>
      <c r="AL12" s="6">
        <f t="shared" si="15"/>
        <v>-3.3333333333333826E-4</v>
      </c>
      <c r="AM12" s="6">
        <f t="shared" si="16"/>
        <v>1.1666666666666631E-3</v>
      </c>
      <c r="AN12" s="6">
        <f t="shared" si="17"/>
        <v>-3.3333333333333826E-4</v>
      </c>
      <c r="AO12" s="6">
        <f t="shared" si="18"/>
        <v>2.0999999999999991E-2</v>
      </c>
      <c r="AP12" s="6">
        <f t="shared" si="19"/>
        <v>0</v>
      </c>
    </row>
    <row r="13" spans="1:42" x14ac:dyDescent="0.2">
      <c r="A13" s="4">
        <v>0.25</v>
      </c>
      <c r="B13" s="5" t="s">
        <v>29</v>
      </c>
      <c r="C13" s="5">
        <v>6.7000000000000004E-2</v>
      </c>
      <c r="D13" s="5">
        <v>6.8000000000000005E-2</v>
      </c>
      <c r="E13" s="5">
        <f t="shared" si="0"/>
        <v>6.7500000000000004E-2</v>
      </c>
      <c r="F13" s="5">
        <f t="shared" si="1"/>
        <v>5.0000000000000044E-4</v>
      </c>
      <c r="G13" s="5">
        <v>6.5000000000000002E-2</v>
      </c>
      <c r="H13" s="5">
        <v>6.5000000000000002E-2</v>
      </c>
      <c r="I13" s="5">
        <v>6.6000000000000003E-2</v>
      </c>
      <c r="J13" s="5">
        <f t="shared" si="2"/>
        <v>6.533333333333334E-2</v>
      </c>
      <c r="K13" s="5">
        <f t="shared" si="3"/>
        <v>4.7140452079103207E-4</v>
      </c>
      <c r="L13" s="5">
        <v>6.8000000000000005E-2</v>
      </c>
      <c r="M13" s="5">
        <v>6.6000000000000003E-2</v>
      </c>
      <c r="N13" s="5" t="s">
        <v>29</v>
      </c>
      <c r="O13" s="5">
        <f t="shared" si="4"/>
        <v>6.7000000000000004E-2</v>
      </c>
      <c r="P13" s="5">
        <f t="shared" si="5"/>
        <v>1.0000000000000009E-3</v>
      </c>
      <c r="Q13" s="5">
        <v>6.5000000000000002E-2</v>
      </c>
      <c r="R13" s="5">
        <v>6.7000000000000004E-2</v>
      </c>
      <c r="S13" s="5">
        <v>6.7000000000000004E-2</v>
      </c>
      <c r="T13" s="5">
        <f t="shared" si="6"/>
        <v>6.6333333333333341E-2</v>
      </c>
      <c r="U13" s="5">
        <f t="shared" si="7"/>
        <v>9.4280904158206415E-4</v>
      </c>
      <c r="V13" s="5">
        <v>6.6000000000000003E-2</v>
      </c>
      <c r="W13" s="5">
        <v>6.7000000000000004E-2</v>
      </c>
      <c r="X13" s="5">
        <v>0.157</v>
      </c>
      <c r="Y13" s="5">
        <f t="shared" si="8"/>
        <v>9.6666666666666679E-2</v>
      </c>
      <c r="Z13" s="5">
        <f t="shared" si="9"/>
        <v>4.2664062420522279E-2</v>
      </c>
      <c r="AA13" s="5">
        <v>6.5000000000000002E-2</v>
      </c>
      <c r="AB13" s="5">
        <v>6.6000000000000003E-2</v>
      </c>
      <c r="AC13" s="5">
        <v>6.7000000000000004E-2</v>
      </c>
      <c r="AD13" s="5">
        <f t="shared" si="10"/>
        <v>6.6000000000000003E-2</v>
      </c>
      <c r="AE13" s="5">
        <f t="shared" si="11"/>
        <v>8.1649658092772682E-4</v>
      </c>
      <c r="AF13" s="5">
        <v>6.4000000000000001E-2</v>
      </c>
      <c r="AG13" s="5">
        <v>6.5000000000000002E-2</v>
      </c>
      <c r="AH13" s="5">
        <v>6.6000000000000003E-2</v>
      </c>
      <c r="AI13" s="5">
        <f t="shared" si="12"/>
        <v>6.5000000000000002E-2</v>
      </c>
      <c r="AJ13" s="5">
        <f t="shared" si="13"/>
        <v>8.1649658092772682E-4</v>
      </c>
      <c r="AK13" s="6">
        <f t="shared" si="14"/>
        <v>2.5000000000000022E-3</v>
      </c>
      <c r="AL13" s="6">
        <f t="shared" si="15"/>
        <v>3.3333333333333826E-4</v>
      </c>
      <c r="AM13" s="6">
        <f t="shared" si="16"/>
        <v>2.0000000000000018E-3</v>
      </c>
      <c r="AN13" s="6">
        <f t="shared" si="17"/>
        <v>1.3333333333333391E-3</v>
      </c>
      <c r="AO13" s="6">
        <f t="shared" si="18"/>
        <v>3.1666666666666676E-2</v>
      </c>
      <c r="AP13" s="6">
        <f t="shared" si="19"/>
        <v>1.0000000000000009E-3</v>
      </c>
    </row>
    <row r="14" spans="1:42" x14ac:dyDescent="0.2">
      <c r="A14" s="4">
        <v>0.29166666666666669</v>
      </c>
      <c r="B14" s="5" t="s">
        <v>29</v>
      </c>
      <c r="C14" s="5">
        <v>6.9000000000000006E-2</v>
      </c>
      <c r="D14" s="5">
        <v>7.0000000000000007E-2</v>
      </c>
      <c r="E14" s="5">
        <f t="shared" si="0"/>
        <v>6.9500000000000006E-2</v>
      </c>
      <c r="F14" s="5">
        <f t="shared" si="1"/>
        <v>5.0000000000000044E-4</v>
      </c>
      <c r="G14" s="5">
        <v>6.6000000000000003E-2</v>
      </c>
      <c r="H14" s="5">
        <v>6.7000000000000004E-2</v>
      </c>
      <c r="I14" s="5">
        <v>6.8000000000000005E-2</v>
      </c>
      <c r="J14" s="5">
        <f t="shared" si="2"/>
        <v>6.7000000000000004E-2</v>
      </c>
      <c r="K14" s="5">
        <f t="shared" si="3"/>
        <v>8.1649658092772682E-4</v>
      </c>
      <c r="L14" s="5">
        <v>7.0000000000000007E-2</v>
      </c>
      <c r="M14" s="5">
        <v>6.7000000000000004E-2</v>
      </c>
      <c r="N14" s="5" t="s">
        <v>29</v>
      </c>
      <c r="O14" s="5">
        <f t="shared" si="4"/>
        <v>6.8500000000000005E-2</v>
      </c>
      <c r="P14" s="5">
        <f t="shared" si="5"/>
        <v>1.5000000000000013E-3</v>
      </c>
      <c r="Q14" s="5">
        <v>6.7000000000000004E-2</v>
      </c>
      <c r="R14" s="5">
        <v>6.9000000000000006E-2</v>
      </c>
      <c r="S14" s="5">
        <v>6.8000000000000005E-2</v>
      </c>
      <c r="T14" s="5">
        <f t="shared" si="6"/>
        <v>6.8000000000000005E-2</v>
      </c>
      <c r="U14" s="5">
        <f t="shared" si="7"/>
        <v>8.1649658092772682E-4</v>
      </c>
      <c r="V14" s="5">
        <v>6.8000000000000005E-2</v>
      </c>
      <c r="W14" s="5">
        <v>6.9000000000000006E-2</v>
      </c>
      <c r="X14" s="5">
        <v>0.19500000000000001</v>
      </c>
      <c r="Y14" s="5">
        <f t="shared" si="8"/>
        <v>0.11066666666666668</v>
      </c>
      <c r="Z14" s="5">
        <f t="shared" si="9"/>
        <v>5.963406930792349E-2</v>
      </c>
      <c r="AA14" s="5">
        <v>6.7000000000000004E-2</v>
      </c>
      <c r="AB14" s="5">
        <v>6.8000000000000005E-2</v>
      </c>
      <c r="AC14" s="5">
        <v>7.0000000000000007E-2</v>
      </c>
      <c r="AD14" s="5">
        <f t="shared" si="10"/>
        <v>6.8333333333333343E-2</v>
      </c>
      <c r="AE14" s="5">
        <f t="shared" si="11"/>
        <v>1.2472191289246482E-3</v>
      </c>
      <c r="AF14" s="5">
        <v>6.5000000000000002E-2</v>
      </c>
      <c r="AG14" s="5">
        <v>6.5000000000000002E-2</v>
      </c>
      <c r="AH14" s="5">
        <v>6.6000000000000003E-2</v>
      </c>
      <c r="AI14" s="5">
        <f t="shared" si="12"/>
        <v>6.533333333333334E-2</v>
      </c>
      <c r="AJ14" s="5">
        <f t="shared" si="13"/>
        <v>4.7140452079103207E-4</v>
      </c>
      <c r="AK14" s="6">
        <f t="shared" si="14"/>
        <v>4.1666666666666657E-3</v>
      </c>
      <c r="AL14" s="6">
        <f t="shared" si="15"/>
        <v>1.6666666666666635E-3</v>
      </c>
      <c r="AM14" s="6">
        <f t="shared" si="16"/>
        <v>3.1666666666666649E-3</v>
      </c>
      <c r="AN14" s="6">
        <f t="shared" si="17"/>
        <v>2.6666666666666644E-3</v>
      </c>
      <c r="AO14" s="6">
        <f t="shared" si="18"/>
        <v>4.5333333333333337E-2</v>
      </c>
      <c r="AP14" s="6">
        <f t="shared" si="19"/>
        <v>3.0000000000000027E-3</v>
      </c>
    </row>
    <row r="15" spans="1:42" x14ac:dyDescent="0.2">
      <c r="A15" s="4">
        <v>0.33333333333333331</v>
      </c>
      <c r="B15" s="5" t="s">
        <v>29</v>
      </c>
      <c r="C15" s="5">
        <v>7.1999999999999995E-2</v>
      </c>
      <c r="D15" s="5">
        <v>7.4999999999999997E-2</v>
      </c>
      <c r="E15" s="5">
        <f t="shared" si="0"/>
        <v>7.3499999999999996E-2</v>
      </c>
      <c r="F15" s="5">
        <f t="shared" si="1"/>
        <v>1.5000000000000013E-3</v>
      </c>
      <c r="G15" s="5">
        <v>6.8000000000000005E-2</v>
      </c>
      <c r="H15" s="5">
        <v>6.9000000000000006E-2</v>
      </c>
      <c r="I15" s="5">
        <v>6.9000000000000006E-2</v>
      </c>
      <c r="J15" s="5">
        <f t="shared" si="2"/>
        <v>6.8666666666666668E-2</v>
      </c>
      <c r="K15" s="5">
        <f t="shared" si="3"/>
        <v>4.7140452079103207E-4</v>
      </c>
      <c r="L15" s="5">
        <v>7.1999999999999995E-2</v>
      </c>
      <c r="M15" s="5">
        <v>6.9000000000000006E-2</v>
      </c>
      <c r="N15" s="5" t="s">
        <v>29</v>
      </c>
      <c r="O15" s="5">
        <f t="shared" si="4"/>
        <v>7.0500000000000007E-2</v>
      </c>
      <c r="P15" s="5">
        <f t="shared" si="5"/>
        <v>1.4999999999999944E-3</v>
      </c>
      <c r="Q15" s="5">
        <v>7.0000000000000007E-2</v>
      </c>
      <c r="R15" s="5">
        <v>7.2999999999999995E-2</v>
      </c>
      <c r="S15" s="5">
        <v>7.0999999999999994E-2</v>
      </c>
      <c r="T15" s="5">
        <f t="shared" si="6"/>
        <v>7.1333333333333346E-2</v>
      </c>
      <c r="U15" s="5">
        <f t="shared" si="7"/>
        <v>1.2472191289246432E-3</v>
      </c>
      <c r="V15" s="5">
        <v>7.0000000000000007E-2</v>
      </c>
      <c r="W15" s="5">
        <v>7.1999999999999995E-2</v>
      </c>
      <c r="X15" s="5">
        <v>0.24099999999999999</v>
      </c>
      <c r="Y15" s="5">
        <f t="shared" si="8"/>
        <v>0.12766666666666668</v>
      </c>
      <c r="Z15" s="5">
        <f t="shared" si="9"/>
        <v>8.0142927878190759E-2</v>
      </c>
      <c r="AA15" s="5">
        <v>6.9000000000000006E-2</v>
      </c>
      <c r="AB15" s="5">
        <v>7.0999999999999994E-2</v>
      </c>
      <c r="AC15" s="5">
        <v>7.1999999999999995E-2</v>
      </c>
      <c r="AD15" s="5">
        <f t="shared" si="10"/>
        <v>7.0666666666666669E-2</v>
      </c>
      <c r="AE15" s="5">
        <f t="shared" si="11"/>
        <v>1.2472191289246422E-3</v>
      </c>
      <c r="AF15" s="5">
        <v>6.4000000000000001E-2</v>
      </c>
      <c r="AG15" s="5">
        <v>6.5000000000000002E-2</v>
      </c>
      <c r="AH15" s="5">
        <v>6.6000000000000003E-2</v>
      </c>
      <c r="AI15" s="5">
        <f t="shared" si="12"/>
        <v>6.5000000000000002E-2</v>
      </c>
      <c r="AJ15" s="5">
        <f t="shared" si="13"/>
        <v>8.1649658092772682E-4</v>
      </c>
      <c r="AK15" s="6">
        <f t="shared" si="14"/>
        <v>8.4999999999999937E-3</v>
      </c>
      <c r="AL15" s="6">
        <f t="shared" si="15"/>
        <v>3.6666666666666653E-3</v>
      </c>
      <c r="AM15" s="6">
        <f t="shared" si="16"/>
        <v>5.5000000000000049E-3</v>
      </c>
      <c r="AN15" s="6">
        <f t="shared" si="17"/>
        <v>6.3333333333333436E-3</v>
      </c>
      <c r="AO15" s="6">
        <f t="shared" si="18"/>
        <v>6.2666666666666676E-2</v>
      </c>
      <c r="AP15" s="6">
        <f t="shared" si="19"/>
        <v>5.6666666666666671E-3</v>
      </c>
    </row>
    <row r="16" spans="1:42" x14ac:dyDescent="0.2">
      <c r="A16" s="4">
        <v>0.375</v>
      </c>
      <c r="B16" s="5" t="s">
        <v>29</v>
      </c>
      <c r="C16" s="5">
        <v>7.6999999999999999E-2</v>
      </c>
      <c r="D16" s="5">
        <v>8.2000000000000003E-2</v>
      </c>
      <c r="E16" s="5">
        <f>AVERAGE(C16:D16)</f>
        <v>7.9500000000000001E-2</v>
      </c>
      <c r="F16" s="5">
        <f>_xlfn.STDEV.P(C16:D16)</f>
        <v>2.5000000000000022E-3</v>
      </c>
      <c r="G16" s="5">
        <v>7.0999999999999994E-2</v>
      </c>
      <c r="H16" s="5">
        <v>7.0999999999999994E-2</v>
      </c>
      <c r="I16" s="5">
        <v>7.2999999999999995E-2</v>
      </c>
      <c r="J16" s="5">
        <f t="shared" si="2"/>
        <v>7.1666666666666656E-2</v>
      </c>
      <c r="K16" s="5">
        <f t="shared" si="3"/>
        <v>9.4280904158206415E-4</v>
      </c>
      <c r="L16" s="5">
        <v>7.4999999999999997E-2</v>
      </c>
      <c r="M16" s="5">
        <v>7.2999999999999995E-2</v>
      </c>
      <c r="N16" s="5" t="s">
        <v>29</v>
      </c>
      <c r="O16" s="5">
        <f t="shared" si="4"/>
        <v>7.3999999999999996E-2</v>
      </c>
      <c r="P16" s="5">
        <f t="shared" si="5"/>
        <v>1.0000000000000009E-3</v>
      </c>
      <c r="Q16" s="5">
        <v>7.5999999999999998E-2</v>
      </c>
      <c r="R16" s="5">
        <v>7.9000000000000001E-2</v>
      </c>
      <c r="S16" s="5">
        <v>7.5999999999999998E-2</v>
      </c>
      <c r="T16" s="5">
        <f t="shared" si="6"/>
        <v>7.6999999999999999E-2</v>
      </c>
      <c r="U16" s="5">
        <f t="shared" si="7"/>
        <v>1.4142135623730965E-3</v>
      </c>
      <c r="V16" s="5">
        <v>7.4999999999999997E-2</v>
      </c>
      <c r="W16" s="5">
        <v>7.6999999999999999E-2</v>
      </c>
      <c r="X16" s="5">
        <v>0.29099999999999998</v>
      </c>
      <c r="Y16" s="5">
        <f t="shared" si="8"/>
        <v>0.14766666666666664</v>
      </c>
      <c r="Z16" s="5">
        <f t="shared" si="9"/>
        <v>0.10135526078546142</v>
      </c>
      <c r="AA16" s="5">
        <v>7.1999999999999995E-2</v>
      </c>
      <c r="AB16" s="5">
        <v>7.4999999999999997E-2</v>
      </c>
      <c r="AC16" s="5">
        <v>7.5999999999999998E-2</v>
      </c>
      <c r="AD16" s="5">
        <f t="shared" si="10"/>
        <v>7.4333333333333321E-2</v>
      </c>
      <c r="AE16" s="5">
        <f t="shared" si="11"/>
        <v>1.6996731711975965E-3</v>
      </c>
      <c r="AF16" s="5">
        <v>6.4000000000000001E-2</v>
      </c>
      <c r="AG16" s="5">
        <v>6.5000000000000002E-2</v>
      </c>
      <c r="AH16" s="5">
        <v>6.6000000000000003E-2</v>
      </c>
      <c r="AI16" s="5">
        <f t="shared" si="12"/>
        <v>6.5000000000000002E-2</v>
      </c>
      <c r="AJ16" s="5">
        <f t="shared" si="13"/>
        <v>8.1649658092772682E-4</v>
      </c>
      <c r="AK16" s="6">
        <f t="shared" si="14"/>
        <v>1.4499999999999999E-2</v>
      </c>
      <c r="AL16" s="6">
        <f t="shared" si="15"/>
        <v>6.6666666666666541E-3</v>
      </c>
      <c r="AM16" s="6">
        <f t="shared" si="16"/>
        <v>8.9999999999999941E-3</v>
      </c>
      <c r="AN16" s="6">
        <f t="shared" si="17"/>
        <v>1.1999999999999997E-2</v>
      </c>
      <c r="AO16" s="6">
        <f t="shared" si="18"/>
        <v>8.2666666666666638E-2</v>
      </c>
      <c r="AP16" s="6">
        <f t="shared" si="19"/>
        <v>9.3333333333333185E-3</v>
      </c>
    </row>
    <row r="17" spans="1:42" x14ac:dyDescent="0.2">
      <c r="A17" s="4">
        <v>0.41666666666666669</v>
      </c>
      <c r="B17" s="5">
        <v>0.125</v>
      </c>
      <c r="C17" s="5">
        <v>8.7999999999999995E-2</v>
      </c>
      <c r="D17" s="5">
        <v>9.2999999999999999E-2</v>
      </c>
      <c r="E17" s="5">
        <f>AVERAGE(B17:D17)</f>
        <v>0.10199999999999999</v>
      </c>
      <c r="F17" s="5">
        <f>_xlfn.STDEV.P(B17:D17)</f>
        <v>1.6391054470859055E-2</v>
      </c>
      <c r="G17" s="5">
        <v>7.6999999999999999E-2</v>
      </c>
      <c r="H17" s="5">
        <v>7.5999999999999998E-2</v>
      </c>
      <c r="I17" s="5">
        <v>0.08</v>
      </c>
      <c r="J17" s="5">
        <f t="shared" si="2"/>
        <v>7.7666666666666662E-2</v>
      </c>
      <c r="K17" s="5">
        <f t="shared" si="3"/>
        <v>1.6996731711975965E-3</v>
      </c>
      <c r="L17" s="5">
        <v>0.08</v>
      </c>
      <c r="M17" s="5">
        <v>7.9000000000000001E-2</v>
      </c>
      <c r="N17" s="5" t="s">
        <v>29</v>
      </c>
      <c r="O17" s="5">
        <f t="shared" si="4"/>
        <v>7.9500000000000001E-2</v>
      </c>
      <c r="P17" s="5">
        <f t="shared" si="5"/>
        <v>5.0000000000000044E-4</v>
      </c>
      <c r="Q17" s="5">
        <v>8.5999999999999993E-2</v>
      </c>
      <c r="R17" s="5">
        <v>8.7999999999999995E-2</v>
      </c>
      <c r="S17" s="5">
        <v>8.5999999999999993E-2</v>
      </c>
      <c r="T17" s="5">
        <f t="shared" si="6"/>
        <v>8.666666666666667E-2</v>
      </c>
      <c r="U17" s="5">
        <f t="shared" si="7"/>
        <v>9.4280904158206415E-4</v>
      </c>
      <c r="V17" s="5">
        <v>8.2000000000000003E-2</v>
      </c>
      <c r="W17" s="5">
        <v>8.5000000000000006E-2</v>
      </c>
      <c r="X17" s="5">
        <v>0.34100000000000003</v>
      </c>
      <c r="Y17" s="5">
        <f t="shared" si="8"/>
        <v>0.16933333333333334</v>
      </c>
      <c r="Z17" s="5">
        <f t="shared" si="9"/>
        <v>0.12139284254939509</v>
      </c>
      <c r="AA17" s="5">
        <v>7.9000000000000001E-2</v>
      </c>
      <c r="AB17" s="5">
        <v>8.2000000000000003E-2</v>
      </c>
      <c r="AC17" s="5">
        <v>8.3000000000000004E-2</v>
      </c>
      <c r="AD17" s="5">
        <f t="shared" si="10"/>
        <v>8.1333333333333327E-2</v>
      </c>
      <c r="AE17" s="5">
        <f t="shared" si="11"/>
        <v>1.6996731711975965E-3</v>
      </c>
      <c r="AF17" s="5">
        <v>6.4000000000000001E-2</v>
      </c>
      <c r="AG17" s="5">
        <v>6.5000000000000002E-2</v>
      </c>
      <c r="AH17" s="5">
        <v>6.6000000000000003E-2</v>
      </c>
      <c r="AI17" s="5">
        <f t="shared" si="12"/>
        <v>6.5000000000000002E-2</v>
      </c>
      <c r="AJ17" s="5">
        <f t="shared" si="13"/>
        <v>8.1649658092772682E-4</v>
      </c>
      <c r="AK17" s="6">
        <f t="shared" si="14"/>
        <v>3.6999999999999991E-2</v>
      </c>
      <c r="AL17" s="6">
        <f t="shared" si="15"/>
        <v>1.2666666666666659E-2</v>
      </c>
      <c r="AM17" s="6">
        <f t="shared" si="16"/>
        <v>1.4499999999999999E-2</v>
      </c>
      <c r="AN17" s="6">
        <f t="shared" si="17"/>
        <v>2.1666666666666667E-2</v>
      </c>
      <c r="AO17" s="6">
        <f t="shared" si="18"/>
        <v>0.10433333333333333</v>
      </c>
      <c r="AP17" s="6">
        <f t="shared" si="19"/>
        <v>1.6333333333333325E-2</v>
      </c>
    </row>
    <row r="18" spans="1:42" x14ac:dyDescent="0.2">
      <c r="A18" s="4">
        <v>0.45833333333333331</v>
      </c>
      <c r="B18" s="5">
        <v>0.13500000000000001</v>
      </c>
      <c r="C18" s="5">
        <v>0.104</v>
      </c>
      <c r="D18" s="5">
        <v>0.11</v>
      </c>
      <c r="E18" s="5">
        <f t="shared" ref="E18:E78" si="20">AVERAGE(B18:D18)</f>
        <v>0.11633333333333333</v>
      </c>
      <c r="F18" s="5">
        <f t="shared" ref="F18:F78" si="21">_xlfn.STDEV.P(B18:D18)</f>
        <v>1.3424687043734897E-2</v>
      </c>
      <c r="G18" s="5">
        <v>8.5000000000000006E-2</v>
      </c>
      <c r="H18" s="5">
        <v>8.5000000000000006E-2</v>
      </c>
      <c r="I18" s="5">
        <v>0.09</v>
      </c>
      <c r="J18" s="5">
        <f t="shared" si="2"/>
        <v>8.666666666666667E-2</v>
      </c>
      <c r="K18" s="5">
        <f t="shared" si="3"/>
        <v>2.357022603955154E-3</v>
      </c>
      <c r="L18" s="5">
        <v>0.09</v>
      </c>
      <c r="M18" s="5">
        <v>8.7999999999999995E-2</v>
      </c>
      <c r="N18" s="5" t="s">
        <v>29</v>
      </c>
      <c r="O18" s="5">
        <f t="shared" si="4"/>
        <v>8.8999999999999996E-2</v>
      </c>
      <c r="P18" s="5">
        <f t="shared" si="5"/>
        <v>1.0000000000000009E-3</v>
      </c>
      <c r="Q18" s="5">
        <v>9.8000000000000004E-2</v>
      </c>
      <c r="R18" s="5">
        <v>0.10100000000000001</v>
      </c>
      <c r="S18" s="5">
        <v>0.10100000000000001</v>
      </c>
      <c r="T18" s="5">
        <f t="shared" si="6"/>
        <v>0.10000000000000002</v>
      </c>
      <c r="U18" s="5">
        <f t="shared" si="7"/>
        <v>1.4142135623730963E-3</v>
      </c>
      <c r="V18" s="5">
        <v>9.2999999999999999E-2</v>
      </c>
      <c r="W18" s="5">
        <v>9.7000000000000003E-2</v>
      </c>
      <c r="X18" s="5">
        <v>0.41199999999999998</v>
      </c>
      <c r="Y18" s="5">
        <f t="shared" si="8"/>
        <v>0.20066666666666666</v>
      </c>
      <c r="Z18" s="5">
        <f t="shared" si="9"/>
        <v>0.14944415530744434</v>
      </c>
      <c r="AA18" s="5">
        <v>0.09</v>
      </c>
      <c r="AB18" s="5">
        <v>9.1999999999999998E-2</v>
      </c>
      <c r="AC18" s="5">
        <v>9.1999999999999998E-2</v>
      </c>
      <c r="AD18" s="5">
        <f t="shared" si="10"/>
        <v>9.1333333333333336E-2</v>
      </c>
      <c r="AE18" s="5">
        <f t="shared" si="11"/>
        <v>9.4280904158206415E-4</v>
      </c>
      <c r="AF18" s="5">
        <v>6.4000000000000001E-2</v>
      </c>
      <c r="AG18" s="5">
        <v>6.5000000000000002E-2</v>
      </c>
      <c r="AH18" s="5">
        <v>6.6000000000000003E-2</v>
      </c>
      <c r="AI18" s="5">
        <f t="shared" si="12"/>
        <v>6.5000000000000002E-2</v>
      </c>
      <c r="AJ18" s="5">
        <f t="shared" si="13"/>
        <v>8.1649658092772682E-4</v>
      </c>
      <c r="AK18" s="6">
        <f t="shared" si="14"/>
        <v>5.1333333333333328E-2</v>
      </c>
      <c r="AL18" s="6">
        <f t="shared" si="15"/>
        <v>2.1666666666666667E-2</v>
      </c>
      <c r="AM18" s="6">
        <f t="shared" si="16"/>
        <v>2.3999999999999994E-2</v>
      </c>
      <c r="AN18" s="6">
        <f t="shared" si="17"/>
        <v>3.5000000000000017E-2</v>
      </c>
      <c r="AO18" s="6">
        <f t="shared" si="18"/>
        <v>0.13566666666666666</v>
      </c>
      <c r="AP18" s="6">
        <f t="shared" si="19"/>
        <v>2.6333333333333334E-2</v>
      </c>
    </row>
    <row r="19" spans="1:42" x14ac:dyDescent="0.2">
      <c r="A19" s="4">
        <v>0.5</v>
      </c>
      <c r="B19" s="5">
        <v>0.161</v>
      </c>
      <c r="C19" s="5">
        <v>0.127</v>
      </c>
      <c r="D19" s="5">
        <v>0.13200000000000001</v>
      </c>
      <c r="E19" s="5">
        <f t="shared" si="20"/>
        <v>0.14000000000000001</v>
      </c>
      <c r="F19" s="5">
        <f t="shared" si="21"/>
        <v>1.4988884770611395E-2</v>
      </c>
      <c r="G19" s="5">
        <v>9.7000000000000003E-2</v>
      </c>
      <c r="H19" s="5">
        <v>0.10100000000000001</v>
      </c>
      <c r="I19" s="5">
        <v>0.105</v>
      </c>
      <c r="J19" s="5">
        <f t="shared" si="2"/>
        <v>0.10099999999999999</v>
      </c>
      <c r="K19" s="5">
        <f t="shared" si="3"/>
        <v>3.2659863237109016E-3</v>
      </c>
      <c r="L19" s="5">
        <v>0.10299999999999999</v>
      </c>
      <c r="M19" s="5">
        <v>0.10100000000000001</v>
      </c>
      <c r="N19" s="5" t="s">
        <v>29</v>
      </c>
      <c r="O19" s="5">
        <f t="shared" si="4"/>
        <v>0.10200000000000001</v>
      </c>
      <c r="P19" s="5">
        <f t="shared" si="5"/>
        <v>9.9999999999999395E-4</v>
      </c>
      <c r="Q19" s="5">
        <v>0.115</v>
      </c>
      <c r="R19" s="5">
        <v>0.11899999999999999</v>
      </c>
      <c r="S19" s="5">
        <v>0.11899999999999999</v>
      </c>
      <c r="T19" s="5">
        <f t="shared" si="6"/>
        <v>0.11766666666666666</v>
      </c>
      <c r="U19" s="5">
        <f t="shared" si="7"/>
        <v>1.8856180831641218E-3</v>
      </c>
      <c r="V19" s="5">
        <v>0.108</v>
      </c>
      <c r="W19" s="5">
        <v>0.112</v>
      </c>
      <c r="X19" s="5">
        <v>0.503</v>
      </c>
      <c r="Y19" s="5">
        <f t="shared" si="8"/>
        <v>0.24099999999999999</v>
      </c>
      <c r="Z19" s="5">
        <f t="shared" si="9"/>
        <v>0.18526917354667144</v>
      </c>
      <c r="AA19" s="5">
        <v>0.106</v>
      </c>
      <c r="AB19" s="5">
        <v>0.104</v>
      </c>
      <c r="AC19" s="5">
        <v>0.105</v>
      </c>
      <c r="AD19" s="5">
        <f t="shared" si="10"/>
        <v>0.105</v>
      </c>
      <c r="AE19" s="5">
        <f t="shared" si="11"/>
        <v>8.1649658092772682E-4</v>
      </c>
      <c r="AF19" s="5">
        <v>6.4000000000000001E-2</v>
      </c>
      <c r="AG19" s="5">
        <v>6.5000000000000002E-2</v>
      </c>
      <c r="AH19" s="5">
        <v>6.6000000000000003E-2</v>
      </c>
      <c r="AI19" s="5">
        <f t="shared" si="12"/>
        <v>6.5000000000000002E-2</v>
      </c>
      <c r="AJ19" s="5">
        <f t="shared" si="13"/>
        <v>8.1649658092772682E-4</v>
      </c>
      <c r="AK19" s="6">
        <f t="shared" si="14"/>
        <v>7.5000000000000011E-2</v>
      </c>
      <c r="AL19" s="6">
        <f t="shared" si="15"/>
        <v>3.599999999999999E-2</v>
      </c>
      <c r="AM19" s="6">
        <f t="shared" si="16"/>
        <v>3.7000000000000005E-2</v>
      </c>
      <c r="AN19" s="6">
        <f t="shared" si="17"/>
        <v>5.2666666666666653E-2</v>
      </c>
      <c r="AO19" s="6">
        <f t="shared" si="18"/>
        <v>0.17599999999999999</v>
      </c>
      <c r="AP19" s="6">
        <f t="shared" si="19"/>
        <v>3.9999999999999994E-2</v>
      </c>
    </row>
    <row r="20" spans="1:42" x14ac:dyDescent="0.2">
      <c r="A20" s="4">
        <v>0.54166666666666663</v>
      </c>
      <c r="B20" s="5">
        <v>0.17599999999999999</v>
      </c>
      <c r="C20" s="5">
        <v>0.157</v>
      </c>
      <c r="D20" s="5">
        <v>0.16300000000000001</v>
      </c>
      <c r="E20" s="5">
        <f t="shared" si="20"/>
        <v>0.16533333333333333</v>
      </c>
      <c r="F20" s="5">
        <f t="shared" si="21"/>
        <v>7.9302515022468736E-3</v>
      </c>
      <c r="G20" s="5">
        <v>0.113</v>
      </c>
      <c r="H20" s="5">
        <v>0.121</v>
      </c>
      <c r="I20" s="5">
        <v>0.124</v>
      </c>
      <c r="J20" s="5">
        <f t="shared" si="2"/>
        <v>0.11933333333333333</v>
      </c>
      <c r="K20" s="5">
        <f t="shared" si="3"/>
        <v>4.6427960923947041E-3</v>
      </c>
      <c r="L20" s="5">
        <v>0.11899999999999999</v>
      </c>
      <c r="M20" s="5">
        <v>0.11899999999999999</v>
      </c>
      <c r="N20" s="5" t="s">
        <v>29</v>
      </c>
      <c r="O20" s="5">
        <f t="shared" si="4"/>
        <v>0.11899999999999999</v>
      </c>
      <c r="P20" s="5">
        <f t="shared" si="5"/>
        <v>0</v>
      </c>
      <c r="Q20" s="5">
        <v>0.13900000000000001</v>
      </c>
      <c r="R20" s="5">
        <v>0.14299999999999999</v>
      </c>
      <c r="S20" s="5">
        <v>0.14099999999999999</v>
      </c>
      <c r="T20" s="5">
        <f t="shared" si="6"/>
        <v>0.14100000000000001</v>
      </c>
      <c r="U20" s="5">
        <f t="shared" si="7"/>
        <v>1.6329931618554421E-3</v>
      </c>
      <c r="V20" s="5">
        <v>0.127</v>
      </c>
      <c r="W20" s="5">
        <v>0.13100000000000001</v>
      </c>
      <c r="X20" s="5">
        <v>0.60599999999999998</v>
      </c>
      <c r="Y20" s="5">
        <f t="shared" si="8"/>
        <v>0.28799999999999998</v>
      </c>
      <c r="Z20" s="5">
        <f t="shared" si="9"/>
        <v>0.22486588595575513</v>
      </c>
      <c r="AA20" s="5">
        <v>0.126</v>
      </c>
      <c r="AB20" s="5">
        <v>0.122</v>
      </c>
      <c r="AC20" s="5">
        <v>0.124</v>
      </c>
      <c r="AD20" s="5">
        <f t="shared" si="10"/>
        <v>0.124</v>
      </c>
      <c r="AE20" s="5">
        <f t="shared" si="11"/>
        <v>1.6329931618554536E-3</v>
      </c>
      <c r="AF20" s="5">
        <v>6.4000000000000001E-2</v>
      </c>
      <c r="AG20" s="5">
        <v>6.5000000000000002E-2</v>
      </c>
      <c r="AH20" s="5">
        <v>6.6000000000000003E-2</v>
      </c>
      <c r="AI20" s="5">
        <f t="shared" si="12"/>
        <v>6.5000000000000002E-2</v>
      </c>
      <c r="AJ20" s="5">
        <f t="shared" si="13"/>
        <v>8.1649658092772682E-4</v>
      </c>
      <c r="AK20" s="6">
        <f t="shared" si="14"/>
        <v>0.10033333333333333</v>
      </c>
      <c r="AL20" s="6">
        <f t="shared" si="15"/>
        <v>5.4333333333333331E-2</v>
      </c>
      <c r="AM20" s="6">
        <f t="shared" si="16"/>
        <v>5.3999999999999992E-2</v>
      </c>
      <c r="AN20" s="6">
        <f t="shared" si="17"/>
        <v>7.6000000000000012E-2</v>
      </c>
      <c r="AO20" s="6">
        <f t="shared" si="18"/>
        <v>0.22299999999999998</v>
      </c>
      <c r="AP20" s="6">
        <f t="shared" si="19"/>
        <v>5.8999999999999997E-2</v>
      </c>
    </row>
    <row r="21" spans="1:42" x14ac:dyDescent="0.2">
      <c r="A21" s="4">
        <v>0.58333333333333337</v>
      </c>
      <c r="B21" s="5">
        <v>0.19400000000000001</v>
      </c>
      <c r="C21" s="5">
        <v>0.193</v>
      </c>
      <c r="D21" s="5">
        <v>0.19800000000000001</v>
      </c>
      <c r="E21" s="5">
        <f t="shared" si="20"/>
        <v>0.19499999999999998</v>
      </c>
      <c r="F21" s="5">
        <f t="shared" si="21"/>
        <v>2.1602468994692888E-3</v>
      </c>
      <c r="G21" s="5">
        <v>0.13700000000000001</v>
      </c>
      <c r="H21" s="5">
        <v>0.15</v>
      </c>
      <c r="I21" s="5">
        <v>0.14899999999999999</v>
      </c>
      <c r="J21" s="5">
        <f t="shared" si="2"/>
        <v>0.14533333333333334</v>
      </c>
      <c r="K21" s="5">
        <f t="shared" si="3"/>
        <v>5.9066817155564418E-3</v>
      </c>
      <c r="L21" s="5">
        <v>0.14199999999999999</v>
      </c>
      <c r="M21" s="5">
        <v>0.14099999999999999</v>
      </c>
      <c r="N21" s="5" t="s">
        <v>29</v>
      </c>
      <c r="O21" s="5">
        <f t="shared" si="4"/>
        <v>0.14149999999999999</v>
      </c>
      <c r="P21" s="5">
        <f t="shared" si="5"/>
        <v>5.0000000000000044E-4</v>
      </c>
      <c r="Q21" s="5">
        <v>0.17199999999999999</v>
      </c>
      <c r="R21" s="5">
        <v>0.17699999999999999</v>
      </c>
      <c r="S21" s="5">
        <v>0.17</v>
      </c>
      <c r="T21" s="5">
        <f t="shared" si="6"/>
        <v>0.17300000000000001</v>
      </c>
      <c r="U21" s="5">
        <f t="shared" si="7"/>
        <v>2.9439202887759424E-3</v>
      </c>
      <c r="V21" s="5">
        <v>0.15</v>
      </c>
      <c r="W21" s="5">
        <v>0.16</v>
      </c>
      <c r="X21" s="5">
        <v>0.71599999999999997</v>
      </c>
      <c r="Y21" s="5">
        <f t="shared" si="8"/>
        <v>0.34200000000000003</v>
      </c>
      <c r="Z21" s="5">
        <f t="shared" si="9"/>
        <v>0.26448944528405416</v>
      </c>
      <c r="AA21" s="5">
        <v>0.154</v>
      </c>
      <c r="AB21" s="5">
        <v>0.14699999999999999</v>
      </c>
      <c r="AC21" s="5">
        <v>0.14899999999999999</v>
      </c>
      <c r="AD21" s="5">
        <f t="shared" si="10"/>
        <v>0.15</v>
      </c>
      <c r="AE21" s="5">
        <f t="shared" si="11"/>
        <v>2.9439202887759515E-3</v>
      </c>
      <c r="AF21" s="5">
        <v>6.4000000000000001E-2</v>
      </c>
      <c r="AG21" s="5">
        <v>6.5000000000000002E-2</v>
      </c>
      <c r="AH21" s="5">
        <v>6.6000000000000003E-2</v>
      </c>
      <c r="AI21" s="5">
        <f t="shared" si="12"/>
        <v>6.5000000000000002E-2</v>
      </c>
      <c r="AJ21" s="5">
        <f t="shared" si="13"/>
        <v>8.1649658092772682E-4</v>
      </c>
      <c r="AK21" s="6">
        <f t="shared" si="14"/>
        <v>0.12999999999999998</v>
      </c>
      <c r="AL21" s="6">
        <f t="shared" si="15"/>
        <v>8.033333333333334E-2</v>
      </c>
      <c r="AM21" s="6">
        <f t="shared" si="16"/>
        <v>7.6499999999999985E-2</v>
      </c>
      <c r="AN21" s="6">
        <f t="shared" si="17"/>
        <v>0.10800000000000001</v>
      </c>
      <c r="AO21" s="6">
        <f t="shared" si="18"/>
        <v>0.27700000000000002</v>
      </c>
      <c r="AP21" s="6">
        <f t="shared" si="19"/>
        <v>8.4999999999999992E-2</v>
      </c>
    </row>
    <row r="22" spans="1:42" x14ac:dyDescent="0.2">
      <c r="A22" s="4">
        <v>0.625</v>
      </c>
      <c r="B22" s="5">
        <v>0.224</v>
      </c>
      <c r="C22" s="5">
        <v>0.23100000000000001</v>
      </c>
      <c r="D22" s="5">
        <v>0.23499999999999999</v>
      </c>
      <c r="E22" s="5">
        <f t="shared" si="20"/>
        <v>0.22999999999999998</v>
      </c>
      <c r="F22" s="5">
        <f t="shared" si="21"/>
        <v>4.5460605656619454E-3</v>
      </c>
      <c r="G22" s="5">
        <v>0.16900000000000001</v>
      </c>
      <c r="H22" s="5">
        <v>0.188</v>
      </c>
      <c r="I22" s="5">
        <v>0.18099999999999999</v>
      </c>
      <c r="J22" s="5">
        <f t="shared" si="2"/>
        <v>0.17933333333333334</v>
      </c>
      <c r="K22" s="5">
        <f t="shared" si="3"/>
        <v>7.8457348639598759E-3</v>
      </c>
      <c r="L22" s="5">
        <v>0.17199999999999999</v>
      </c>
      <c r="M22" s="5">
        <v>0.17199999999999999</v>
      </c>
      <c r="N22" s="5" t="s">
        <v>29</v>
      </c>
      <c r="O22" s="5">
        <f t="shared" si="4"/>
        <v>0.17199999999999999</v>
      </c>
      <c r="P22" s="5">
        <f t="shared" si="5"/>
        <v>0</v>
      </c>
      <c r="Q22" s="5">
        <v>0.20699999999999999</v>
      </c>
      <c r="R22" s="5">
        <v>0.21299999999999999</v>
      </c>
      <c r="S22" s="5">
        <v>0.20499999999999999</v>
      </c>
      <c r="T22" s="5">
        <f t="shared" si="6"/>
        <v>0.20833333333333334</v>
      </c>
      <c r="U22" s="5">
        <f t="shared" si="7"/>
        <v>3.3993463423951931E-3</v>
      </c>
      <c r="V22" s="5">
        <v>0.18</v>
      </c>
      <c r="W22" s="5">
        <v>0.19400000000000001</v>
      </c>
      <c r="X22" s="5">
        <v>0.184</v>
      </c>
      <c r="Y22" s="5">
        <f t="shared" si="8"/>
        <v>0.18600000000000003</v>
      </c>
      <c r="Z22" s="5">
        <f t="shared" si="9"/>
        <v>5.8878405775519031E-3</v>
      </c>
      <c r="AA22" s="5">
        <v>0.19800000000000001</v>
      </c>
      <c r="AB22" s="5">
        <v>0.17599999999999999</v>
      </c>
      <c r="AC22" s="5">
        <v>0.17799999999999999</v>
      </c>
      <c r="AD22" s="5">
        <f t="shared" si="10"/>
        <v>0.18400000000000002</v>
      </c>
      <c r="AE22" s="5">
        <f t="shared" si="11"/>
        <v>9.9331096171675678E-3</v>
      </c>
      <c r="AF22" s="5">
        <v>6.4000000000000001E-2</v>
      </c>
      <c r="AG22" s="5">
        <v>6.5000000000000002E-2</v>
      </c>
      <c r="AH22" s="5">
        <v>6.6000000000000003E-2</v>
      </c>
      <c r="AI22" s="5">
        <f t="shared" si="12"/>
        <v>6.5000000000000002E-2</v>
      </c>
      <c r="AJ22" s="5">
        <f t="shared" si="13"/>
        <v>8.1649658092772682E-4</v>
      </c>
      <c r="AK22" s="6">
        <f t="shared" si="14"/>
        <v>0.16499999999999998</v>
      </c>
      <c r="AL22" s="6">
        <f t="shared" si="15"/>
        <v>0.11433333333333334</v>
      </c>
      <c r="AM22" s="6">
        <f t="shared" si="16"/>
        <v>0.10699999999999998</v>
      </c>
      <c r="AN22" s="6">
        <f t="shared" si="17"/>
        <v>0.14333333333333334</v>
      </c>
      <c r="AO22" s="6">
        <f t="shared" si="18"/>
        <v>0.12100000000000002</v>
      </c>
      <c r="AP22" s="6">
        <f t="shared" si="19"/>
        <v>0.11900000000000002</v>
      </c>
    </row>
    <row r="23" spans="1:42" x14ac:dyDescent="0.2">
      <c r="A23" s="4">
        <v>0.66666666666666663</v>
      </c>
      <c r="B23" s="5">
        <v>0.28599999999999998</v>
      </c>
      <c r="C23" s="5">
        <v>0.26700000000000002</v>
      </c>
      <c r="D23" s="5">
        <v>0.26900000000000002</v>
      </c>
      <c r="E23" s="5">
        <f t="shared" si="20"/>
        <v>0.27399999999999997</v>
      </c>
      <c r="F23" s="5">
        <f t="shared" si="21"/>
        <v>8.5244745683629285E-3</v>
      </c>
      <c r="G23" s="5">
        <v>0.21099999999999999</v>
      </c>
      <c r="H23" s="5">
        <v>0.22500000000000001</v>
      </c>
      <c r="I23" s="5">
        <v>0.221</v>
      </c>
      <c r="J23" s="5">
        <f t="shared" si="2"/>
        <v>0.219</v>
      </c>
      <c r="K23" s="5">
        <f t="shared" si="3"/>
        <v>5.8878405775519031E-3</v>
      </c>
      <c r="L23" s="5">
        <v>0.222</v>
      </c>
      <c r="M23" s="5">
        <v>0.214</v>
      </c>
      <c r="N23" s="5" t="s">
        <v>29</v>
      </c>
      <c r="O23" s="5">
        <f t="shared" si="4"/>
        <v>0.218</v>
      </c>
      <c r="P23" s="5">
        <f t="shared" si="5"/>
        <v>4.0000000000000036E-3</v>
      </c>
      <c r="Q23" s="5">
        <v>0.24199999999999999</v>
      </c>
      <c r="R23" s="5">
        <v>0.254</v>
      </c>
      <c r="S23" s="5">
        <v>0.24399999999999999</v>
      </c>
      <c r="T23" s="5">
        <f t="shared" si="6"/>
        <v>0.24666666666666667</v>
      </c>
      <c r="U23" s="5">
        <f t="shared" si="7"/>
        <v>5.2493385826745459E-3</v>
      </c>
      <c r="V23" s="5">
        <v>0.219</v>
      </c>
      <c r="W23" s="5">
        <v>0.23499999999999999</v>
      </c>
      <c r="X23" s="5">
        <v>0.25600000000000001</v>
      </c>
      <c r="Y23" s="5">
        <f t="shared" si="8"/>
        <v>0.23666666666666666</v>
      </c>
      <c r="Z23" s="5">
        <f t="shared" si="9"/>
        <v>1.5151090903151351E-2</v>
      </c>
      <c r="AA23" s="5">
        <v>0.25600000000000001</v>
      </c>
      <c r="AB23" s="5">
        <v>0.20399999999999999</v>
      </c>
      <c r="AC23" s="5">
        <v>0.21</v>
      </c>
      <c r="AD23" s="5">
        <f t="shared" si="10"/>
        <v>0.2233333333333333</v>
      </c>
      <c r="AE23" s="5">
        <f t="shared" si="11"/>
        <v>2.3228335186912658E-2</v>
      </c>
      <c r="AF23" s="5">
        <v>6.4000000000000001E-2</v>
      </c>
      <c r="AG23" s="5">
        <v>6.5000000000000002E-2</v>
      </c>
      <c r="AH23" s="5">
        <v>6.6000000000000003E-2</v>
      </c>
      <c r="AI23" s="5">
        <f t="shared" si="12"/>
        <v>6.5000000000000002E-2</v>
      </c>
      <c r="AJ23" s="5">
        <f t="shared" si="13"/>
        <v>8.1649658092772682E-4</v>
      </c>
      <c r="AK23" s="6">
        <f t="shared" si="14"/>
        <v>0.20899999999999996</v>
      </c>
      <c r="AL23" s="6">
        <f t="shared" si="15"/>
        <v>0.154</v>
      </c>
      <c r="AM23" s="6">
        <f t="shared" si="16"/>
        <v>0.153</v>
      </c>
      <c r="AN23" s="6">
        <f t="shared" si="17"/>
        <v>0.18166666666666667</v>
      </c>
      <c r="AO23" s="6">
        <f t="shared" si="18"/>
        <v>0.17166666666666666</v>
      </c>
      <c r="AP23" s="6">
        <f t="shared" si="19"/>
        <v>0.1583333333333333</v>
      </c>
    </row>
    <row r="24" spans="1:42" x14ac:dyDescent="0.2">
      <c r="A24" s="4">
        <v>0.70833333333333337</v>
      </c>
      <c r="B24" s="5">
        <v>0.318</v>
      </c>
      <c r="C24" s="5">
        <v>0.30099999999999999</v>
      </c>
      <c r="D24" s="5">
        <v>0.30299999999999999</v>
      </c>
      <c r="E24" s="5">
        <f t="shared" si="20"/>
        <v>0.30733333333333329</v>
      </c>
      <c r="F24" s="5">
        <f t="shared" si="21"/>
        <v>7.5865377844940348E-3</v>
      </c>
      <c r="G24" s="5">
        <v>0.28699999999999998</v>
      </c>
      <c r="H24" s="5">
        <v>0.26700000000000002</v>
      </c>
      <c r="I24" s="5">
        <v>0.26</v>
      </c>
      <c r="J24" s="5">
        <f t="shared" si="2"/>
        <v>0.27133333333333337</v>
      </c>
      <c r="K24" s="5">
        <f t="shared" si="3"/>
        <v>1.1440668201153661E-2</v>
      </c>
      <c r="L24" s="5">
        <v>0.27900000000000003</v>
      </c>
      <c r="M24" s="5">
        <v>0.25700000000000001</v>
      </c>
      <c r="N24" s="5" t="s">
        <v>29</v>
      </c>
      <c r="O24" s="5">
        <f t="shared" si="4"/>
        <v>0.26800000000000002</v>
      </c>
      <c r="P24" s="5">
        <f t="shared" si="5"/>
        <v>1.100000000000001E-2</v>
      </c>
      <c r="Q24" s="5">
        <v>0.28399999999999997</v>
      </c>
      <c r="R24" s="5">
        <v>0.29899999999999999</v>
      </c>
      <c r="S24" s="5">
        <v>0.28399999999999997</v>
      </c>
      <c r="T24" s="5">
        <f t="shared" si="6"/>
        <v>0.28899999999999998</v>
      </c>
      <c r="U24" s="5">
        <f t="shared" si="7"/>
        <v>7.0710678118654814E-3</v>
      </c>
      <c r="V24" s="5">
        <v>0.26700000000000002</v>
      </c>
      <c r="W24" s="5">
        <v>0.27500000000000002</v>
      </c>
      <c r="X24" s="5">
        <v>0.30199999999999999</v>
      </c>
      <c r="Y24" s="5">
        <f t="shared" si="8"/>
        <v>0.28133333333333338</v>
      </c>
      <c r="Z24" s="5">
        <f t="shared" si="9"/>
        <v>1.4974051630144123E-2</v>
      </c>
      <c r="AA24" s="5">
        <v>0.28199999999999997</v>
      </c>
      <c r="AB24" s="5">
        <v>0.23899999999999999</v>
      </c>
      <c r="AC24" s="5">
        <v>0.23899999999999999</v>
      </c>
      <c r="AD24" s="5">
        <f t="shared" si="10"/>
        <v>0.2533333333333333</v>
      </c>
      <c r="AE24" s="5">
        <f t="shared" si="11"/>
        <v>2.0270394394014356E-2</v>
      </c>
      <c r="AF24" s="5">
        <v>6.4000000000000001E-2</v>
      </c>
      <c r="AG24" s="5">
        <v>6.5000000000000002E-2</v>
      </c>
      <c r="AH24" s="5">
        <v>6.6000000000000003E-2</v>
      </c>
      <c r="AI24" s="5">
        <f t="shared" si="12"/>
        <v>6.5000000000000002E-2</v>
      </c>
      <c r="AJ24" s="5">
        <f t="shared" si="13"/>
        <v>8.1649658092772682E-4</v>
      </c>
      <c r="AK24" s="6">
        <f t="shared" si="14"/>
        <v>0.24233333333333329</v>
      </c>
      <c r="AL24" s="6">
        <f t="shared" si="15"/>
        <v>0.20633333333333337</v>
      </c>
      <c r="AM24" s="6">
        <f t="shared" si="16"/>
        <v>0.20300000000000001</v>
      </c>
      <c r="AN24" s="6">
        <f t="shared" si="17"/>
        <v>0.22399999999999998</v>
      </c>
      <c r="AO24" s="6">
        <f t="shared" si="18"/>
        <v>0.21633333333333338</v>
      </c>
      <c r="AP24" s="6">
        <f t="shared" si="19"/>
        <v>0.1883333333333333</v>
      </c>
    </row>
    <row r="25" spans="1:42" x14ac:dyDescent="0.2">
      <c r="A25" s="4">
        <v>0.75</v>
      </c>
      <c r="B25" s="5">
        <v>0.34100000000000003</v>
      </c>
      <c r="C25" s="5">
        <v>0.32500000000000001</v>
      </c>
      <c r="D25" s="5">
        <v>0.32700000000000001</v>
      </c>
      <c r="E25" s="5">
        <f t="shared" si="20"/>
        <v>0.33100000000000002</v>
      </c>
      <c r="F25" s="5">
        <f t="shared" si="21"/>
        <v>7.1180521680208808E-3</v>
      </c>
      <c r="G25" s="5">
        <v>0.317</v>
      </c>
      <c r="H25" s="5">
        <v>0.307</v>
      </c>
      <c r="I25" s="5">
        <v>0.30099999999999999</v>
      </c>
      <c r="J25" s="5">
        <f t="shared" si="2"/>
        <v>0.30833333333333335</v>
      </c>
      <c r="K25" s="5">
        <f t="shared" si="3"/>
        <v>6.5996632910744497E-3</v>
      </c>
      <c r="L25" s="5">
        <v>0.307</v>
      </c>
      <c r="M25" s="5">
        <v>0.29299999999999998</v>
      </c>
      <c r="N25" s="5" t="s">
        <v>29</v>
      </c>
      <c r="O25" s="5">
        <f t="shared" si="4"/>
        <v>0.3</v>
      </c>
      <c r="P25" s="5">
        <f t="shared" si="5"/>
        <v>7.0000000000000062E-3</v>
      </c>
      <c r="Q25" s="5">
        <v>0.32800000000000001</v>
      </c>
      <c r="R25" s="5">
        <v>0.33600000000000002</v>
      </c>
      <c r="S25" s="5">
        <v>0.31900000000000001</v>
      </c>
      <c r="T25" s="5">
        <f t="shared" si="6"/>
        <v>0.32766666666666672</v>
      </c>
      <c r="U25" s="5">
        <f t="shared" si="7"/>
        <v>6.9442222186665587E-3</v>
      </c>
      <c r="V25" s="5">
        <v>0.311</v>
      </c>
      <c r="W25" s="5">
        <v>0.312</v>
      </c>
      <c r="X25" s="5">
        <v>0.34</v>
      </c>
      <c r="Y25" s="5">
        <f t="shared" si="8"/>
        <v>0.32100000000000001</v>
      </c>
      <c r="Z25" s="5">
        <f t="shared" si="9"/>
        <v>1.3441230102437314E-2</v>
      </c>
      <c r="AA25" s="5">
        <v>0.32700000000000001</v>
      </c>
      <c r="AB25" s="5">
        <v>0.28399999999999997</v>
      </c>
      <c r="AC25" s="5">
        <v>0.26500000000000001</v>
      </c>
      <c r="AD25" s="5">
        <f t="shared" si="10"/>
        <v>0.29199999999999998</v>
      </c>
      <c r="AE25" s="5">
        <f t="shared" si="11"/>
        <v>2.5935818218569218E-2</v>
      </c>
      <c r="AF25" s="5">
        <v>6.4000000000000001E-2</v>
      </c>
      <c r="AG25" s="5">
        <v>6.5000000000000002E-2</v>
      </c>
      <c r="AH25" s="5">
        <v>6.6000000000000003E-2</v>
      </c>
      <c r="AI25" s="5">
        <f t="shared" si="12"/>
        <v>6.5000000000000002E-2</v>
      </c>
      <c r="AJ25" s="5">
        <f t="shared" si="13"/>
        <v>8.1649658092772682E-4</v>
      </c>
      <c r="AK25" s="6">
        <f t="shared" si="14"/>
        <v>0.26600000000000001</v>
      </c>
      <c r="AL25" s="6">
        <f t="shared" si="15"/>
        <v>0.24333333333333335</v>
      </c>
      <c r="AM25" s="6">
        <f t="shared" si="16"/>
        <v>0.23499999999999999</v>
      </c>
      <c r="AN25" s="6">
        <f t="shared" si="17"/>
        <v>0.26266666666666671</v>
      </c>
      <c r="AO25" s="6">
        <f t="shared" si="18"/>
        <v>0.25600000000000001</v>
      </c>
      <c r="AP25" s="6">
        <f t="shared" si="19"/>
        <v>0.22699999999999998</v>
      </c>
    </row>
    <row r="26" spans="1:42" x14ac:dyDescent="0.2">
      <c r="A26" s="4">
        <v>0.79166666666666663</v>
      </c>
      <c r="B26" s="5">
        <v>0.36699999999999999</v>
      </c>
      <c r="C26" s="5">
        <v>0.35199999999999998</v>
      </c>
      <c r="D26" s="5">
        <v>0.35499999999999998</v>
      </c>
      <c r="E26" s="5">
        <f t="shared" si="20"/>
        <v>0.35799999999999993</v>
      </c>
      <c r="F26" s="5">
        <f t="shared" si="21"/>
        <v>6.4807406984078659E-3</v>
      </c>
      <c r="G26" s="5">
        <v>0.34599999999999997</v>
      </c>
      <c r="H26" s="5">
        <v>0.34100000000000003</v>
      </c>
      <c r="I26" s="5">
        <v>0.33300000000000002</v>
      </c>
      <c r="J26" s="5">
        <f t="shared" si="2"/>
        <v>0.34</v>
      </c>
      <c r="K26" s="5">
        <f t="shared" si="3"/>
        <v>5.3541261347363209E-3</v>
      </c>
      <c r="L26" s="5">
        <v>0.32900000000000001</v>
      </c>
      <c r="M26" s="5">
        <v>0.32500000000000001</v>
      </c>
      <c r="N26" s="5" t="s">
        <v>29</v>
      </c>
      <c r="O26" s="5">
        <f t="shared" si="4"/>
        <v>0.32700000000000001</v>
      </c>
      <c r="P26" s="5">
        <f t="shared" si="5"/>
        <v>2.0000000000000018E-3</v>
      </c>
      <c r="Q26" s="5">
        <v>0.36899999999999999</v>
      </c>
      <c r="R26" s="5">
        <v>0.38300000000000001</v>
      </c>
      <c r="S26" s="5">
        <v>0.36099999999999999</v>
      </c>
      <c r="T26" s="5">
        <f t="shared" si="6"/>
        <v>0.371</v>
      </c>
      <c r="U26" s="5">
        <f t="shared" si="7"/>
        <v>9.0921211313239117E-3</v>
      </c>
      <c r="V26" s="5">
        <v>0.35299999999999998</v>
      </c>
      <c r="W26" s="5">
        <v>0.35899999999999999</v>
      </c>
      <c r="X26" s="5">
        <v>0.376</v>
      </c>
      <c r="Y26" s="5">
        <f t="shared" si="8"/>
        <v>0.36266666666666669</v>
      </c>
      <c r="Z26" s="5">
        <f t="shared" si="9"/>
        <v>9.7410927974683134E-3</v>
      </c>
      <c r="AA26" s="5">
        <v>0.35599999999999998</v>
      </c>
      <c r="AB26" s="5">
        <v>0.30499999999999999</v>
      </c>
      <c r="AC26" s="5">
        <v>0.29399999999999998</v>
      </c>
      <c r="AD26" s="5">
        <f t="shared" si="10"/>
        <v>0.31833333333333336</v>
      </c>
      <c r="AE26" s="5">
        <f t="shared" si="11"/>
        <v>2.7010286106510524E-2</v>
      </c>
      <c r="AF26" s="5">
        <v>6.4000000000000001E-2</v>
      </c>
      <c r="AG26" s="5">
        <v>6.5000000000000002E-2</v>
      </c>
      <c r="AH26" s="5">
        <v>6.6000000000000003E-2</v>
      </c>
      <c r="AI26" s="5">
        <f t="shared" si="12"/>
        <v>6.5000000000000002E-2</v>
      </c>
      <c r="AJ26" s="5">
        <f t="shared" si="13"/>
        <v>8.1649658092772682E-4</v>
      </c>
      <c r="AK26" s="6">
        <f t="shared" si="14"/>
        <v>0.29299999999999993</v>
      </c>
      <c r="AL26" s="6">
        <f t="shared" si="15"/>
        <v>0.27500000000000002</v>
      </c>
      <c r="AM26" s="6">
        <f t="shared" si="16"/>
        <v>0.26200000000000001</v>
      </c>
      <c r="AN26" s="6">
        <f t="shared" si="17"/>
        <v>0.30599999999999999</v>
      </c>
      <c r="AO26" s="6">
        <f t="shared" si="18"/>
        <v>0.29766666666666669</v>
      </c>
      <c r="AP26" s="6">
        <f t="shared" si="19"/>
        <v>0.25333333333333335</v>
      </c>
    </row>
    <row r="27" spans="1:42" x14ac:dyDescent="0.2">
      <c r="A27" s="4">
        <v>0.83333333333333337</v>
      </c>
      <c r="B27" s="5">
        <v>0.40400000000000003</v>
      </c>
      <c r="C27" s="5">
        <v>0.38500000000000001</v>
      </c>
      <c r="D27" s="5">
        <v>0.39</v>
      </c>
      <c r="E27" s="5">
        <f t="shared" si="20"/>
        <v>0.39300000000000002</v>
      </c>
      <c r="F27" s="5">
        <f t="shared" si="21"/>
        <v>8.0415587212098859E-3</v>
      </c>
      <c r="G27" s="5">
        <v>0.377</v>
      </c>
      <c r="H27" s="5">
        <v>0.373</v>
      </c>
      <c r="I27" s="5">
        <v>0.36499999999999999</v>
      </c>
      <c r="J27" s="5">
        <f t="shared" si="2"/>
        <v>0.37166666666666665</v>
      </c>
      <c r="K27" s="5">
        <f t="shared" si="3"/>
        <v>4.9888765156985929E-3</v>
      </c>
      <c r="L27" s="5">
        <v>0.35899999999999999</v>
      </c>
      <c r="M27" s="5">
        <v>0.35299999999999998</v>
      </c>
      <c r="N27" s="5" t="s">
        <v>29</v>
      </c>
      <c r="O27" s="5">
        <f t="shared" si="4"/>
        <v>0.35599999999999998</v>
      </c>
      <c r="P27" s="5">
        <f t="shared" si="5"/>
        <v>3.0000000000000027E-3</v>
      </c>
      <c r="Q27" s="5">
        <v>0.41299999999999998</v>
      </c>
      <c r="R27" s="5">
        <v>0.437</v>
      </c>
      <c r="S27" s="5">
        <v>0.40899999999999997</v>
      </c>
      <c r="T27" s="5">
        <f t="shared" si="6"/>
        <v>0.41966666666666663</v>
      </c>
      <c r="U27" s="5">
        <f t="shared" si="7"/>
        <v>1.236482466066095E-2</v>
      </c>
      <c r="V27" s="5">
        <v>0.39300000000000002</v>
      </c>
      <c r="W27" s="5">
        <v>0.40600000000000003</v>
      </c>
      <c r="X27" s="5">
        <v>0.41899999999999998</v>
      </c>
      <c r="Y27" s="5">
        <f t="shared" si="8"/>
        <v>0.40599999999999997</v>
      </c>
      <c r="Z27" s="5">
        <f t="shared" si="9"/>
        <v>1.0614455552060425E-2</v>
      </c>
      <c r="AA27" s="5">
        <v>0.39400000000000002</v>
      </c>
      <c r="AB27" s="5">
        <v>0.32700000000000001</v>
      </c>
      <c r="AC27" s="5">
        <v>0.33200000000000002</v>
      </c>
      <c r="AD27" s="5">
        <f t="shared" si="10"/>
        <v>0.35100000000000003</v>
      </c>
      <c r="AE27" s="5">
        <f t="shared" si="11"/>
        <v>3.0474032661705057E-2</v>
      </c>
      <c r="AF27" s="5">
        <v>6.4000000000000001E-2</v>
      </c>
      <c r="AG27" s="5">
        <v>6.5000000000000002E-2</v>
      </c>
      <c r="AH27" s="5">
        <v>6.6000000000000003E-2</v>
      </c>
      <c r="AI27" s="5">
        <f t="shared" si="12"/>
        <v>6.5000000000000002E-2</v>
      </c>
      <c r="AJ27" s="5">
        <f t="shared" si="13"/>
        <v>8.1649658092772682E-4</v>
      </c>
      <c r="AK27" s="6">
        <f t="shared" si="14"/>
        <v>0.32800000000000001</v>
      </c>
      <c r="AL27" s="6">
        <f t="shared" si="15"/>
        <v>0.30666666666666664</v>
      </c>
      <c r="AM27" s="6">
        <f t="shared" si="16"/>
        <v>0.29099999999999998</v>
      </c>
      <c r="AN27" s="6">
        <f t="shared" si="17"/>
        <v>0.35466666666666663</v>
      </c>
      <c r="AO27" s="6">
        <f t="shared" si="18"/>
        <v>0.34099999999999997</v>
      </c>
      <c r="AP27" s="6">
        <f t="shared" si="19"/>
        <v>0.28600000000000003</v>
      </c>
    </row>
    <row r="28" spans="1:42" x14ac:dyDescent="0.2">
      <c r="A28" s="4">
        <v>0.875</v>
      </c>
      <c r="B28" s="5">
        <v>0.441</v>
      </c>
      <c r="C28" s="5">
        <v>0.42899999999999999</v>
      </c>
      <c r="D28" s="5">
        <v>0.436</v>
      </c>
      <c r="E28" s="5">
        <f t="shared" si="20"/>
        <v>0.43533333333333335</v>
      </c>
      <c r="F28" s="5">
        <f t="shared" si="21"/>
        <v>4.9216076867444718E-3</v>
      </c>
      <c r="G28" s="5">
        <v>0.41199999999999998</v>
      </c>
      <c r="H28" s="5">
        <v>0.40699999999999997</v>
      </c>
      <c r="I28" s="5">
        <v>0.40300000000000002</v>
      </c>
      <c r="J28" s="5">
        <f t="shared" si="2"/>
        <v>0.40733333333333333</v>
      </c>
      <c r="K28" s="5">
        <f t="shared" si="3"/>
        <v>3.6817870057290684E-3</v>
      </c>
      <c r="L28" s="5">
        <v>0.39300000000000002</v>
      </c>
      <c r="M28" s="5">
        <v>0.38500000000000001</v>
      </c>
      <c r="N28" s="5" t="s">
        <v>29</v>
      </c>
      <c r="O28" s="5">
        <f t="shared" si="4"/>
        <v>0.38900000000000001</v>
      </c>
      <c r="P28" s="5">
        <f t="shared" si="5"/>
        <v>4.0000000000000036E-3</v>
      </c>
      <c r="Q28" s="5">
        <v>0.46800000000000003</v>
      </c>
      <c r="R28" s="5">
        <v>0.499</v>
      </c>
      <c r="S28" s="5">
        <v>0.47</v>
      </c>
      <c r="T28" s="5">
        <f t="shared" si="6"/>
        <v>0.47900000000000004</v>
      </c>
      <c r="U28" s="5">
        <f t="shared" si="7"/>
        <v>1.416568624058385E-2</v>
      </c>
      <c r="V28" s="5">
        <v>0.443</v>
      </c>
      <c r="W28" s="5">
        <v>0.45800000000000002</v>
      </c>
      <c r="X28" s="5">
        <v>0.46100000000000002</v>
      </c>
      <c r="Y28" s="5">
        <f t="shared" si="8"/>
        <v>0.45400000000000001</v>
      </c>
      <c r="Z28" s="5">
        <f t="shared" si="9"/>
        <v>7.8740078740118184E-3</v>
      </c>
      <c r="AA28" s="5">
        <v>0.437</v>
      </c>
      <c r="AB28" s="5">
        <v>0.35299999999999998</v>
      </c>
      <c r="AC28" s="5">
        <v>0.372</v>
      </c>
      <c r="AD28" s="5">
        <f t="shared" si="10"/>
        <v>0.38733333333333331</v>
      </c>
      <c r="AE28" s="5">
        <f t="shared" si="11"/>
        <v>3.5966033358650437E-2</v>
      </c>
      <c r="AF28" s="5">
        <v>6.4000000000000001E-2</v>
      </c>
      <c r="AG28" s="5">
        <v>6.5000000000000002E-2</v>
      </c>
      <c r="AH28" s="5">
        <v>6.6000000000000003E-2</v>
      </c>
      <c r="AI28" s="5">
        <f t="shared" si="12"/>
        <v>6.5000000000000002E-2</v>
      </c>
      <c r="AJ28" s="5">
        <f t="shared" si="13"/>
        <v>8.1649658092772682E-4</v>
      </c>
      <c r="AK28" s="6">
        <f t="shared" si="14"/>
        <v>0.37033333333333335</v>
      </c>
      <c r="AL28" s="6">
        <f t="shared" si="15"/>
        <v>0.34233333333333332</v>
      </c>
      <c r="AM28" s="6">
        <f t="shared" si="16"/>
        <v>0.32400000000000001</v>
      </c>
      <c r="AN28" s="6">
        <f t="shared" si="17"/>
        <v>0.41400000000000003</v>
      </c>
      <c r="AO28" s="6">
        <f t="shared" si="18"/>
        <v>0.38900000000000001</v>
      </c>
      <c r="AP28" s="6">
        <f t="shared" si="19"/>
        <v>0.32233333333333331</v>
      </c>
    </row>
    <row r="29" spans="1:42" x14ac:dyDescent="0.2">
      <c r="A29" s="4">
        <v>0.91666666666666663</v>
      </c>
      <c r="B29" s="5">
        <v>0.501</v>
      </c>
      <c r="C29" s="5">
        <v>0.496</v>
      </c>
      <c r="D29" s="5">
        <v>0.503</v>
      </c>
      <c r="E29" s="5">
        <f t="shared" si="20"/>
        <v>0.5</v>
      </c>
      <c r="F29" s="5">
        <f t="shared" si="21"/>
        <v>2.9439202887759515E-3</v>
      </c>
      <c r="G29" s="5">
        <v>0.47299999999999998</v>
      </c>
      <c r="H29" s="5">
        <v>0.45</v>
      </c>
      <c r="I29" s="5">
        <v>0.45</v>
      </c>
      <c r="J29" s="5">
        <f t="shared" si="2"/>
        <v>0.45766666666666667</v>
      </c>
      <c r="K29" s="5">
        <f t="shared" si="3"/>
        <v>1.0842303978193713E-2</v>
      </c>
      <c r="L29" s="5">
        <v>0.443</v>
      </c>
      <c r="M29" s="5">
        <v>0.42199999999999999</v>
      </c>
      <c r="N29" s="5" t="s">
        <v>29</v>
      </c>
      <c r="O29" s="5">
        <f t="shared" si="4"/>
        <v>0.4325</v>
      </c>
      <c r="P29" s="5">
        <f t="shared" si="5"/>
        <v>1.0500000000000009E-2</v>
      </c>
      <c r="Q29" s="5">
        <v>0.54200000000000004</v>
      </c>
      <c r="R29" s="5">
        <v>0.57099999999999995</v>
      </c>
      <c r="S29" s="5">
        <v>0.55100000000000005</v>
      </c>
      <c r="T29" s="5">
        <f t="shared" si="6"/>
        <v>0.55466666666666675</v>
      </c>
      <c r="U29" s="5">
        <f t="shared" si="7"/>
        <v>1.2119772641798521E-2</v>
      </c>
      <c r="V29" s="5">
        <v>0.51700000000000002</v>
      </c>
      <c r="W29" s="5">
        <v>0.51800000000000002</v>
      </c>
      <c r="X29" s="5">
        <v>0.51</v>
      </c>
      <c r="Y29" s="5">
        <f t="shared" si="8"/>
        <v>0.51500000000000001</v>
      </c>
      <c r="Z29" s="5">
        <f t="shared" si="9"/>
        <v>3.5590260840104404E-3</v>
      </c>
      <c r="AA29" s="5">
        <v>0.495</v>
      </c>
      <c r="AB29" s="5">
        <v>0.38900000000000001</v>
      </c>
      <c r="AC29" s="5">
        <v>0.41</v>
      </c>
      <c r="AD29" s="5">
        <f t="shared" si="10"/>
        <v>0.43133333333333335</v>
      </c>
      <c r="AE29" s="5">
        <f t="shared" si="11"/>
        <v>4.5828181528642604E-2</v>
      </c>
      <c r="AF29" s="5">
        <v>6.4000000000000001E-2</v>
      </c>
      <c r="AG29" s="5">
        <v>6.5000000000000002E-2</v>
      </c>
      <c r="AH29" s="5">
        <v>6.6000000000000003E-2</v>
      </c>
      <c r="AI29" s="5">
        <f t="shared" si="12"/>
        <v>6.5000000000000002E-2</v>
      </c>
      <c r="AJ29" s="5">
        <f t="shared" si="13"/>
        <v>8.1649658092772682E-4</v>
      </c>
      <c r="AK29" s="6">
        <f t="shared" si="14"/>
        <v>0.435</v>
      </c>
      <c r="AL29" s="6">
        <f t="shared" si="15"/>
        <v>0.39266666666666666</v>
      </c>
      <c r="AM29" s="6">
        <f t="shared" si="16"/>
        <v>0.36749999999999999</v>
      </c>
      <c r="AN29" s="6">
        <f t="shared" si="17"/>
        <v>0.48966666666666675</v>
      </c>
      <c r="AO29" s="6">
        <f t="shared" si="18"/>
        <v>0.45</v>
      </c>
      <c r="AP29" s="6">
        <f t="shared" si="19"/>
        <v>0.36633333333333334</v>
      </c>
    </row>
    <row r="30" spans="1:42" x14ac:dyDescent="0.2">
      <c r="A30" s="4">
        <v>0.95833333333333337</v>
      </c>
      <c r="B30" s="5">
        <v>0.58099999999999996</v>
      </c>
      <c r="C30" s="5">
        <v>0.57499999999999996</v>
      </c>
      <c r="D30" s="5">
        <v>0.58599999999999997</v>
      </c>
      <c r="E30" s="5">
        <f t="shared" si="20"/>
        <v>0.58066666666666666</v>
      </c>
      <c r="F30" s="5">
        <f t="shared" si="21"/>
        <v>4.496912521077351E-3</v>
      </c>
      <c r="G30" s="5">
        <v>0.52700000000000002</v>
      </c>
      <c r="H30" s="5">
        <v>0.504</v>
      </c>
      <c r="I30" s="5">
        <v>0.50800000000000001</v>
      </c>
      <c r="J30" s="5">
        <f t="shared" si="2"/>
        <v>0.51300000000000001</v>
      </c>
      <c r="K30" s="5">
        <f t="shared" si="3"/>
        <v>1.0033277962194951E-2</v>
      </c>
      <c r="L30" s="5">
        <v>0.50700000000000001</v>
      </c>
      <c r="M30" s="5">
        <v>0.47199999999999998</v>
      </c>
      <c r="N30" s="5" t="s">
        <v>29</v>
      </c>
      <c r="O30" s="5">
        <f t="shared" si="4"/>
        <v>0.48949999999999999</v>
      </c>
      <c r="P30" s="5">
        <f t="shared" si="5"/>
        <v>1.7500000000000016E-2</v>
      </c>
      <c r="Q30" s="5">
        <v>0.60399999999999998</v>
      </c>
      <c r="R30" s="5">
        <v>0.624</v>
      </c>
      <c r="S30" s="5">
        <v>0.59499999999999997</v>
      </c>
      <c r="T30" s="5">
        <f t="shared" si="6"/>
        <v>0.60766666666666669</v>
      </c>
      <c r="U30" s="5">
        <f t="shared" si="7"/>
        <v>1.2119772641798572E-2</v>
      </c>
      <c r="V30" s="5">
        <v>0.59099999999999997</v>
      </c>
      <c r="W30" s="5">
        <v>0.58799999999999997</v>
      </c>
      <c r="X30" s="5">
        <v>0.57699999999999996</v>
      </c>
      <c r="Y30" s="5">
        <f t="shared" si="8"/>
        <v>0.58533333333333326</v>
      </c>
      <c r="Z30" s="5">
        <f t="shared" si="9"/>
        <v>6.0184900284226015E-3</v>
      </c>
      <c r="AA30" s="5">
        <v>0.57799999999999996</v>
      </c>
      <c r="AB30" s="5">
        <v>0.44500000000000001</v>
      </c>
      <c r="AC30" s="5">
        <v>0.45700000000000002</v>
      </c>
      <c r="AD30" s="5">
        <f t="shared" si="10"/>
        <v>0.49333333333333335</v>
      </c>
      <c r="AE30" s="5">
        <f t="shared" si="11"/>
        <v>6.0068479439904544E-2</v>
      </c>
      <c r="AF30" s="5">
        <v>6.4000000000000001E-2</v>
      </c>
      <c r="AG30" s="5">
        <v>6.5000000000000002E-2</v>
      </c>
      <c r="AH30" s="5">
        <v>6.6000000000000003E-2</v>
      </c>
      <c r="AI30" s="5">
        <f t="shared" si="12"/>
        <v>6.5000000000000002E-2</v>
      </c>
      <c r="AJ30" s="5">
        <f t="shared" si="13"/>
        <v>8.1649658092772682E-4</v>
      </c>
      <c r="AK30" s="6">
        <f t="shared" si="14"/>
        <v>0.51566666666666672</v>
      </c>
      <c r="AL30" s="6">
        <f t="shared" si="15"/>
        <v>0.44800000000000001</v>
      </c>
      <c r="AM30" s="6">
        <f t="shared" si="16"/>
        <v>0.42449999999999999</v>
      </c>
      <c r="AN30" s="6">
        <f t="shared" si="17"/>
        <v>0.54266666666666663</v>
      </c>
      <c r="AO30" s="6">
        <f t="shared" si="18"/>
        <v>0.52033333333333331</v>
      </c>
      <c r="AP30" s="6">
        <f t="shared" si="19"/>
        <v>0.42833333333333334</v>
      </c>
    </row>
    <row r="31" spans="1:42" x14ac:dyDescent="0.2">
      <c r="A31" s="7">
        <v>1</v>
      </c>
      <c r="B31" s="5">
        <v>0.68300000000000005</v>
      </c>
      <c r="C31" s="5">
        <v>0.66100000000000003</v>
      </c>
      <c r="D31" s="5">
        <v>0.63900000000000001</v>
      </c>
      <c r="E31" s="5">
        <f t="shared" si="20"/>
        <v>0.66100000000000003</v>
      </c>
      <c r="F31" s="5">
        <f t="shared" si="21"/>
        <v>1.7962924780409988E-2</v>
      </c>
      <c r="G31" s="5">
        <v>0.61899999999999999</v>
      </c>
      <c r="H31" s="5">
        <v>0.58299999999999996</v>
      </c>
      <c r="I31" s="5">
        <v>0.60699999999999998</v>
      </c>
      <c r="J31" s="5">
        <f t="shared" si="2"/>
        <v>0.60299999999999998</v>
      </c>
      <c r="K31" s="5">
        <f t="shared" si="3"/>
        <v>1.4966629547095781E-2</v>
      </c>
      <c r="L31" s="5">
        <v>0.56299999999999994</v>
      </c>
      <c r="M31" s="5">
        <v>0.56000000000000005</v>
      </c>
      <c r="N31" s="5" t="s">
        <v>29</v>
      </c>
      <c r="O31" s="5">
        <f t="shared" si="4"/>
        <v>0.5615</v>
      </c>
      <c r="P31" s="5">
        <f t="shared" si="5"/>
        <v>1.4999999999999458E-3</v>
      </c>
      <c r="Q31" s="5">
        <v>0.626</v>
      </c>
      <c r="R31" s="5">
        <v>0.61699999999999999</v>
      </c>
      <c r="S31" s="5">
        <v>0.64900000000000002</v>
      </c>
      <c r="T31" s="5">
        <f t="shared" si="6"/>
        <v>0.6306666666666666</v>
      </c>
      <c r="U31" s="5">
        <f t="shared" si="7"/>
        <v>1.347425528760517E-2</v>
      </c>
      <c r="V31" s="5">
        <v>0.62</v>
      </c>
      <c r="W31" s="5">
        <v>0.60299999999999998</v>
      </c>
      <c r="X31" s="5">
        <v>0.624</v>
      </c>
      <c r="Y31" s="5">
        <f t="shared" si="8"/>
        <v>0.6156666666666667</v>
      </c>
      <c r="Z31" s="5">
        <f t="shared" si="9"/>
        <v>9.1043335224984499E-3</v>
      </c>
      <c r="AA31" s="5">
        <v>0.626</v>
      </c>
      <c r="AB31" s="5">
        <v>0.52800000000000002</v>
      </c>
      <c r="AC31" s="5">
        <v>0.52700000000000002</v>
      </c>
      <c r="AD31" s="5">
        <f t="shared" si="10"/>
        <v>0.56033333333333335</v>
      </c>
      <c r="AE31" s="5">
        <f t="shared" si="11"/>
        <v>4.6435139950496772E-2</v>
      </c>
      <c r="AF31" s="5">
        <v>6.4000000000000001E-2</v>
      </c>
      <c r="AG31" s="5">
        <v>6.5000000000000002E-2</v>
      </c>
      <c r="AH31" s="5">
        <v>6.6000000000000003E-2</v>
      </c>
      <c r="AI31" s="5">
        <f t="shared" si="12"/>
        <v>6.5000000000000002E-2</v>
      </c>
      <c r="AJ31" s="5">
        <f t="shared" si="13"/>
        <v>8.1649658092772682E-4</v>
      </c>
      <c r="AK31" s="6">
        <f t="shared" si="14"/>
        <v>0.59600000000000009</v>
      </c>
      <c r="AL31" s="6">
        <f t="shared" si="15"/>
        <v>0.53800000000000003</v>
      </c>
      <c r="AM31" s="6">
        <f t="shared" si="16"/>
        <v>0.4965</v>
      </c>
      <c r="AN31" s="6">
        <f t="shared" si="17"/>
        <v>0.56566666666666654</v>
      </c>
      <c r="AO31" s="6">
        <f t="shared" si="18"/>
        <v>0.55066666666666664</v>
      </c>
      <c r="AP31" s="6">
        <f t="shared" si="19"/>
        <v>0.49533333333333335</v>
      </c>
    </row>
    <row r="32" spans="1:42" x14ac:dyDescent="0.2">
      <c r="A32" s="7">
        <v>1.0416666666666667</v>
      </c>
      <c r="B32" s="5">
        <v>0.72799999999999998</v>
      </c>
      <c r="C32" s="5">
        <v>0.70499999999999996</v>
      </c>
      <c r="D32" s="5">
        <v>0.67100000000000004</v>
      </c>
      <c r="E32" s="5">
        <f t="shared" si="20"/>
        <v>0.70133333333333336</v>
      </c>
      <c r="F32" s="5">
        <f t="shared" si="21"/>
        <v>2.341414577178123E-2</v>
      </c>
      <c r="G32" s="5">
        <v>0.72199999999999998</v>
      </c>
      <c r="H32" s="5">
        <v>0.67800000000000005</v>
      </c>
      <c r="I32" s="5">
        <v>0.66400000000000003</v>
      </c>
      <c r="J32" s="5">
        <f t="shared" si="2"/>
        <v>0.68800000000000006</v>
      </c>
      <c r="K32" s="5">
        <f t="shared" si="3"/>
        <v>2.4711670657134158E-2</v>
      </c>
      <c r="L32" s="5">
        <v>0.67700000000000005</v>
      </c>
      <c r="M32" s="5">
        <v>0.64600000000000002</v>
      </c>
      <c r="N32" s="5" t="s">
        <v>29</v>
      </c>
      <c r="O32" s="5">
        <f t="shared" si="4"/>
        <v>0.66149999999999998</v>
      </c>
      <c r="P32" s="5">
        <f t="shared" si="5"/>
        <v>1.5500000000000014E-2</v>
      </c>
      <c r="Q32" s="5">
        <v>0.66300000000000003</v>
      </c>
      <c r="R32" s="5">
        <v>0.66100000000000003</v>
      </c>
      <c r="S32" s="5">
        <v>0.67800000000000005</v>
      </c>
      <c r="T32" s="5">
        <f t="shared" si="6"/>
        <v>0.66733333333333344</v>
      </c>
      <c r="U32" s="5">
        <f t="shared" si="7"/>
        <v>7.5865377844940357E-3</v>
      </c>
      <c r="V32" s="5">
        <v>0.623</v>
      </c>
      <c r="W32" s="5">
        <v>0.65300000000000002</v>
      </c>
      <c r="X32" s="5">
        <v>0.66300000000000003</v>
      </c>
      <c r="Y32" s="5">
        <f t="shared" si="8"/>
        <v>0.64633333333333332</v>
      </c>
      <c r="Z32" s="5">
        <f t="shared" si="9"/>
        <v>1.6996731711975962E-2</v>
      </c>
      <c r="AA32" s="5">
        <v>0.65</v>
      </c>
      <c r="AB32" s="5">
        <v>0.59</v>
      </c>
      <c r="AC32" s="5">
        <v>0.59299999999999997</v>
      </c>
      <c r="AD32" s="5">
        <f t="shared" si="10"/>
        <v>0.61099999999999999</v>
      </c>
      <c r="AE32" s="5">
        <f t="shared" si="11"/>
        <v>2.7604347483684545E-2</v>
      </c>
      <c r="AF32" s="5">
        <v>6.4000000000000001E-2</v>
      </c>
      <c r="AG32" s="5">
        <v>6.4000000000000001E-2</v>
      </c>
      <c r="AH32" s="5">
        <v>6.6000000000000003E-2</v>
      </c>
      <c r="AI32" s="5">
        <f t="shared" si="12"/>
        <v>6.4666666666666664E-2</v>
      </c>
      <c r="AJ32" s="5">
        <f t="shared" si="13"/>
        <v>9.4280904158206415E-4</v>
      </c>
      <c r="AK32" s="6">
        <f t="shared" si="14"/>
        <v>0.63666666666666671</v>
      </c>
      <c r="AL32" s="6">
        <f t="shared" si="15"/>
        <v>0.62333333333333341</v>
      </c>
      <c r="AM32" s="6">
        <f t="shared" si="16"/>
        <v>0.59683333333333333</v>
      </c>
      <c r="AN32" s="6">
        <f t="shared" si="17"/>
        <v>0.60266666666666679</v>
      </c>
      <c r="AO32" s="6">
        <f t="shared" si="18"/>
        <v>0.58166666666666667</v>
      </c>
      <c r="AP32" s="6">
        <f t="shared" si="19"/>
        <v>0.54633333333333334</v>
      </c>
    </row>
    <row r="33" spans="1:42" x14ac:dyDescent="0.2">
      <c r="A33" s="7">
        <v>1.0833333333333333</v>
      </c>
      <c r="B33" s="5">
        <v>0.76100000000000001</v>
      </c>
      <c r="C33" s="5">
        <v>0.74099999999999999</v>
      </c>
      <c r="D33" s="5">
        <v>0.71</v>
      </c>
      <c r="E33" s="5">
        <f t="shared" si="20"/>
        <v>0.73733333333333329</v>
      </c>
      <c r="F33" s="5">
        <f t="shared" si="21"/>
        <v>2.098147330914164E-2</v>
      </c>
      <c r="G33" s="5">
        <v>0.71099999999999997</v>
      </c>
      <c r="H33" s="5">
        <v>0.71099999999999997</v>
      </c>
      <c r="I33" s="5">
        <v>0.69199999999999995</v>
      </c>
      <c r="J33" s="5">
        <f t="shared" si="2"/>
        <v>0.70466666666666666</v>
      </c>
      <c r="K33" s="5">
        <f t="shared" si="3"/>
        <v>8.9566858950296101E-3</v>
      </c>
      <c r="L33" s="5">
        <v>0.70199999999999996</v>
      </c>
      <c r="M33" s="5">
        <v>0.67500000000000004</v>
      </c>
      <c r="N33" s="5" t="s">
        <v>29</v>
      </c>
      <c r="O33" s="5">
        <f t="shared" si="4"/>
        <v>0.6885</v>
      </c>
      <c r="P33" s="5">
        <f t="shared" si="5"/>
        <v>1.3499999999999956E-2</v>
      </c>
      <c r="Q33" s="5">
        <v>0.70899999999999996</v>
      </c>
      <c r="R33" s="5">
        <v>0.71499999999999997</v>
      </c>
      <c r="S33" s="5">
        <v>0.70799999999999996</v>
      </c>
      <c r="T33" s="5">
        <f t="shared" si="6"/>
        <v>0.71066666666666656</v>
      </c>
      <c r="U33" s="5">
        <f t="shared" si="7"/>
        <v>3.0912061651652374E-3</v>
      </c>
      <c r="V33" s="5">
        <v>0.67300000000000004</v>
      </c>
      <c r="W33" s="5">
        <v>0.70499999999999996</v>
      </c>
      <c r="X33" s="5">
        <v>0.70899999999999996</v>
      </c>
      <c r="Y33" s="5">
        <f t="shared" si="8"/>
        <v>0.69566666666666677</v>
      </c>
      <c r="Z33" s="5">
        <f t="shared" si="9"/>
        <v>1.6110727964792723E-2</v>
      </c>
      <c r="AA33" s="5">
        <v>0.69299999999999995</v>
      </c>
      <c r="AB33" s="5">
        <v>0.61499999999999999</v>
      </c>
      <c r="AC33" s="5">
        <v>0.60599999999999998</v>
      </c>
      <c r="AD33" s="5">
        <f t="shared" si="10"/>
        <v>0.6379999999999999</v>
      </c>
      <c r="AE33" s="5">
        <f t="shared" si="11"/>
        <v>3.9064049969249205E-2</v>
      </c>
      <c r="AF33" s="5">
        <v>6.4000000000000001E-2</v>
      </c>
      <c r="AG33" s="5">
        <v>6.5000000000000002E-2</v>
      </c>
      <c r="AH33" s="5">
        <v>6.6000000000000003E-2</v>
      </c>
      <c r="AI33" s="5">
        <f t="shared" si="12"/>
        <v>6.5000000000000002E-2</v>
      </c>
      <c r="AJ33" s="5">
        <f t="shared" si="13"/>
        <v>8.1649658092772682E-4</v>
      </c>
      <c r="AK33" s="6">
        <f t="shared" si="14"/>
        <v>0.67233333333333323</v>
      </c>
      <c r="AL33" s="6">
        <f t="shared" si="15"/>
        <v>0.63966666666666661</v>
      </c>
      <c r="AM33" s="6">
        <f t="shared" si="16"/>
        <v>0.62349999999999994</v>
      </c>
      <c r="AN33" s="6">
        <f t="shared" si="17"/>
        <v>0.64566666666666661</v>
      </c>
      <c r="AO33" s="6">
        <f t="shared" si="18"/>
        <v>0.63066666666666671</v>
      </c>
      <c r="AP33" s="6">
        <f t="shared" si="19"/>
        <v>0.57299999999999995</v>
      </c>
    </row>
    <row r="34" spans="1:42" x14ac:dyDescent="0.2">
      <c r="A34" s="7">
        <v>1.125</v>
      </c>
      <c r="B34" s="5">
        <v>0.79600000000000004</v>
      </c>
      <c r="C34" s="5">
        <v>0.72299999999999998</v>
      </c>
      <c r="D34" s="5">
        <v>0.69899999999999995</v>
      </c>
      <c r="E34" s="5">
        <f t="shared" si="20"/>
        <v>0.73933333333333329</v>
      </c>
      <c r="F34" s="5">
        <f t="shared" si="21"/>
        <v>4.124991582482998E-2</v>
      </c>
      <c r="G34" s="5">
        <v>0.74199999999999999</v>
      </c>
      <c r="H34" s="5">
        <v>0.751</v>
      </c>
      <c r="I34" s="5">
        <v>0.72899999999999998</v>
      </c>
      <c r="J34" s="5">
        <f t="shared" si="2"/>
        <v>0.7406666666666667</v>
      </c>
      <c r="K34" s="5">
        <f t="shared" si="3"/>
        <v>9.030811456096053E-3</v>
      </c>
      <c r="L34" s="5">
        <v>0.76200000000000001</v>
      </c>
      <c r="M34" s="5">
        <v>0.72</v>
      </c>
      <c r="N34" s="5" t="s">
        <v>29</v>
      </c>
      <c r="O34" s="5">
        <f t="shared" si="4"/>
        <v>0.74099999999999999</v>
      </c>
      <c r="P34" s="5">
        <f t="shared" si="5"/>
        <v>2.1000000000000019E-2</v>
      </c>
      <c r="Q34" s="5">
        <v>0.79100000000000004</v>
      </c>
      <c r="R34" s="5">
        <v>0.83199999999999996</v>
      </c>
      <c r="S34" s="5">
        <v>0.81499999999999995</v>
      </c>
      <c r="T34" s="5">
        <f t="shared" si="6"/>
        <v>0.81266666666666654</v>
      </c>
      <c r="U34" s="5">
        <f t="shared" si="7"/>
        <v>1.681930108205712E-2</v>
      </c>
      <c r="V34" s="5">
        <v>0.71399999999999997</v>
      </c>
      <c r="W34" s="5">
        <v>0.75600000000000001</v>
      </c>
      <c r="X34" s="5">
        <v>0.81799999999999995</v>
      </c>
      <c r="Y34" s="5">
        <f t="shared" si="8"/>
        <v>0.7626666666666666</v>
      </c>
      <c r="Z34" s="5">
        <f t="shared" si="9"/>
        <v>4.2718718249602106E-2</v>
      </c>
      <c r="AA34" s="5">
        <v>0.74399999999999999</v>
      </c>
      <c r="AB34" s="5">
        <v>0.59199999999999997</v>
      </c>
      <c r="AC34" s="5">
        <v>0.58299999999999996</v>
      </c>
      <c r="AD34" s="5">
        <f t="shared" si="10"/>
        <v>0.63966666666666661</v>
      </c>
      <c r="AE34" s="5">
        <f t="shared" si="11"/>
        <v>7.3866245486163926E-2</v>
      </c>
      <c r="AF34" s="5">
        <v>6.4000000000000001E-2</v>
      </c>
      <c r="AG34" s="5">
        <v>6.5000000000000002E-2</v>
      </c>
      <c r="AH34" s="5">
        <v>6.6000000000000003E-2</v>
      </c>
      <c r="AI34" s="5">
        <f t="shared" si="12"/>
        <v>6.5000000000000002E-2</v>
      </c>
      <c r="AJ34" s="5">
        <f t="shared" si="13"/>
        <v>8.1649658092772682E-4</v>
      </c>
      <c r="AK34" s="6">
        <f t="shared" si="14"/>
        <v>0.67433333333333323</v>
      </c>
      <c r="AL34" s="6">
        <f t="shared" si="15"/>
        <v>0.67566666666666664</v>
      </c>
      <c r="AM34" s="6">
        <f t="shared" si="16"/>
        <v>0.67599999999999993</v>
      </c>
      <c r="AN34" s="6">
        <f t="shared" si="17"/>
        <v>0.74766666666666648</v>
      </c>
      <c r="AO34" s="6">
        <f t="shared" si="18"/>
        <v>0.69766666666666666</v>
      </c>
      <c r="AP34" s="6">
        <f t="shared" si="19"/>
        <v>0.57466666666666666</v>
      </c>
    </row>
    <row r="35" spans="1:42" x14ac:dyDescent="0.2">
      <c r="A35" s="7">
        <v>1.1666666666666667</v>
      </c>
      <c r="B35" s="5">
        <v>0.8</v>
      </c>
      <c r="C35" s="5">
        <v>0.70899999999999996</v>
      </c>
      <c r="D35" s="5">
        <v>0.69899999999999995</v>
      </c>
      <c r="E35" s="5">
        <f t="shared" si="20"/>
        <v>0.73599999999999988</v>
      </c>
      <c r="F35" s="5">
        <f t="shared" si="21"/>
        <v>4.5438603264918588E-2</v>
      </c>
      <c r="G35" s="5">
        <v>0.84</v>
      </c>
      <c r="H35" s="5">
        <v>0.73599999999999999</v>
      </c>
      <c r="I35" s="5">
        <v>0.753</v>
      </c>
      <c r="J35" s="5">
        <f t="shared" si="2"/>
        <v>0.77633333333333343</v>
      </c>
      <c r="K35" s="5">
        <f t="shared" si="3"/>
        <v>4.555094827650559E-2</v>
      </c>
      <c r="L35" s="5">
        <v>0.83799999999999997</v>
      </c>
      <c r="M35" s="5">
        <v>0.77400000000000002</v>
      </c>
      <c r="N35" s="5" t="s">
        <v>29</v>
      </c>
      <c r="O35" s="5">
        <f t="shared" si="4"/>
        <v>0.80600000000000005</v>
      </c>
      <c r="P35" s="5">
        <f t="shared" si="5"/>
        <v>3.1999999999999973E-2</v>
      </c>
      <c r="Q35" s="5">
        <v>0.81799999999999995</v>
      </c>
      <c r="R35" s="5">
        <v>0.86499999999999999</v>
      </c>
      <c r="S35" s="5">
        <v>0.84399999999999997</v>
      </c>
      <c r="T35" s="5">
        <f t="shared" si="6"/>
        <v>0.84233333333333327</v>
      </c>
      <c r="U35" s="5">
        <f t="shared" si="7"/>
        <v>1.9223827807061635E-2</v>
      </c>
      <c r="V35" s="5">
        <v>0.81</v>
      </c>
      <c r="W35" s="5">
        <v>0.83</v>
      </c>
      <c r="X35" s="5">
        <v>0.86399999999999999</v>
      </c>
      <c r="Y35" s="5">
        <f t="shared" si="8"/>
        <v>0.83466666666666667</v>
      </c>
      <c r="Z35" s="5">
        <f t="shared" si="9"/>
        <v>2.2291004663067295E-2</v>
      </c>
      <c r="AA35" s="5">
        <v>0.81699999999999995</v>
      </c>
      <c r="AB35" s="5">
        <v>0.55600000000000005</v>
      </c>
      <c r="AC35" s="5">
        <v>0.56200000000000006</v>
      </c>
      <c r="AD35" s="5">
        <f t="shared" si="10"/>
        <v>0.64500000000000002</v>
      </c>
      <c r="AE35" s="5">
        <f t="shared" si="11"/>
        <v>0.12164703037887943</v>
      </c>
      <c r="AF35" s="5">
        <v>6.4000000000000001E-2</v>
      </c>
      <c r="AG35" s="5">
        <v>6.4000000000000001E-2</v>
      </c>
      <c r="AH35" s="5">
        <v>6.6000000000000003E-2</v>
      </c>
      <c r="AI35" s="5">
        <f t="shared" si="12"/>
        <v>6.4666666666666664E-2</v>
      </c>
      <c r="AJ35" s="5">
        <f t="shared" si="13"/>
        <v>9.4280904158206415E-4</v>
      </c>
      <c r="AK35" s="6">
        <f t="shared" si="14"/>
        <v>0.67133333333333323</v>
      </c>
      <c r="AL35" s="6">
        <f t="shared" si="15"/>
        <v>0.71166666666666678</v>
      </c>
      <c r="AM35" s="6">
        <f t="shared" si="16"/>
        <v>0.7413333333333334</v>
      </c>
      <c r="AN35" s="6">
        <f t="shared" si="17"/>
        <v>0.77766666666666662</v>
      </c>
      <c r="AO35" s="6">
        <f t="shared" si="18"/>
        <v>0.77</v>
      </c>
      <c r="AP35" s="6">
        <f t="shared" si="19"/>
        <v>0.58033333333333337</v>
      </c>
    </row>
    <row r="36" spans="1:42" x14ac:dyDescent="0.2">
      <c r="A36" s="7">
        <v>1.2083333333333333</v>
      </c>
      <c r="B36" s="5">
        <v>0.79400000000000004</v>
      </c>
      <c r="C36" s="5">
        <v>0.69599999999999995</v>
      </c>
      <c r="D36" s="5">
        <v>0.70599999999999996</v>
      </c>
      <c r="E36" s="5">
        <f t="shared" si="20"/>
        <v>0.73199999999999987</v>
      </c>
      <c r="F36" s="5">
        <f t="shared" si="21"/>
        <v>4.4030292602555685E-2</v>
      </c>
      <c r="G36" s="5">
        <v>0.88</v>
      </c>
      <c r="H36" s="5">
        <v>0.70499999999999996</v>
      </c>
      <c r="I36" s="5">
        <v>0.746</v>
      </c>
      <c r="J36" s="5">
        <f t="shared" si="2"/>
        <v>0.77700000000000002</v>
      </c>
      <c r="K36" s="5">
        <f t="shared" si="3"/>
        <v>7.4730627367008418E-2</v>
      </c>
      <c r="L36" s="5">
        <v>0.86899999999999999</v>
      </c>
      <c r="M36" s="5">
        <v>0.75900000000000001</v>
      </c>
      <c r="N36" s="5" t="s">
        <v>29</v>
      </c>
      <c r="O36" s="5">
        <f t="shared" si="4"/>
        <v>0.81400000000000006</v>
      </c>
      <c r="P36" s="5">
        <f t="shared" si="5"/>
        <v>5.4999999999999993E-2</v>
      </c>
      <c r="Q36" s="5">
        <v>0.81599999999999995</v>
      </c>
      <c r="R36" s="5">
        <v>0.86699999999999999</v>
      </c>
      <c r="S36" s="5">
        <v>0.85099999999999998</v>
      </c>
      <c r="T36" s="5">
        <f t="shared" si="6"/>
        <v>0.84466666666666657</v>
      </c>
      <c r="U36" s="5">
        <f t="shared" si="7"/>
        <v>2.1296843793284403E-2</v>
      </c>
      <c r="V36" s="5">
        <v>0.83799999999999997</v>
      </c>
      <c r="W36" s="5">
        <v>0.85399999999999998</v>
      </c>
      <c r="X36" s="5">
        <v>0.90800000000000003</v>
      </c>
      <c r="Y36" s="5">
        <f t="shared" si="8"/>
        <v>0.8666666666666667</v>
      </c>
      <c r="Z36" s="5">
        <f t="shared" si="9"/>
        <v>2.9948103260288298E-2</v>
      </c>
      <c r="AA36" s="5">
        <v>0.86799999999999999</v>
      </c>
      <c r="AB36" s="5">
        <v>0.52400000000000002</v>
      </c>
      <c r="AC36" s="5">
        <v>0.56399999999999995</v>
      </c>
      <c r="AD36" s="5">
        <f t="shared" si="10"/>
        <v>0.65200000000000002</v>
      </c>
      <c r="AE36" s="5">
        <f t="shared" si="11"/>
        <v>0.15360555545508967</v>
      </c>
      <c r="AF36" s="5">
        <v>6.4000000000000001E-2</v>
      </c>
      <c r="AG36" s="5">
        <v>6.4000000000000001E-2</v>
      </c>
      <c r="AH36" s="5">
        <v>6.6000000000000003E-2</v>
      </c>
      <c r="AI36" s="5">
        <f t="shared" si="12"/>
        <v>6.4666666666666664E-2</v>
      </c>
      <c r="AJ36" s="5">
        <f t="shared" si="13"/>
        <v>9.4280904158206415E-4</v>
      </c>
      <c r="AK36" s="6">
        <f t="shared" si="14"/>
        <v>0.66733333333333322</v>
      </c>
      <c r="AL36" s="6">
        <f t="shared" si="15"/>
        <v>0.71233333333333337</v>
      </c>
      <c r="AM36" s="6">
        <f t="shared" si="16"/>
        <v>0.74933333333333341</v>
      </c>
      <c r="AN36" s="6">
        <f t="shared" si="17"/>
        <v>0.77999999999999992</v>
      </c>
      <c r="AO36" s="6">
        <f t="shared" si="18"/>
        <v>0.80200000000000005</v>
      </c>
      <c r="AP36" s="6">
        <f t="shared" si="19"/>
        <v>0.58733333333333337</v>
      </c>
    </row>
    <row r="37" spans="1:42" x14ac:dyDescent="0.2">
      <c r="A37" s="7">
        <v>1.25</v>
      </c>
      <c r="B37" s="5">
        <v>0.78100000000000003</v>
      </c>
      <c r="C37" s="5">
        <v>0.69299999999999995</v>
      </c>
      <c r="D37" s="5">
        <v>0.71299999999999997</v>
      </c>
      <c r="E37" s="5">
        <f t="shared" si="20"/>
        <v>0.72899999999999998</v>
      </c>
      <c r="F37" s="5">
        <f t="shared" si="21"/>
        <v>3.766519171153479E-2</v>
      </c>
      <c r="G37" s="5">
        <v>0.91800000000000004</v>
      </c>
      <c r="H37" s="5">
        <v>0.69199999999999995</v>
      </c>
      <c r="I37" s="5">
        <v>0.73499999999999999</v>
      </c>
      <c r="J37" s="5">
        <f t="shared" si="2"/>
        <v>0.78166666666666662</v>
      </c>
      <c r="K37" s="5">
        <f t="shared" si="3"/>
        <v>9.7987527550988357E-2</v>
      </c>
      <c r="L37" s="5">
        <v>0.89600000000000002</v>
      </c>
      <c r="M37" s="5">
        <v>0.746</v>
      </c>
      <c r="N37" s="5" t="s">
        <v>29</v>
      </c>
      <c r="O37" s="5">
        <f t="shared" si="4"/>
        <v>0.82099999999999995</v>
      </c>
      <c r="P37" s="5">
        <f t="shared" si="5"/>
        <v>7.5000000000000011E-2</v>
      </c>
      <c r="Q37" s="5">
        <v>0.82</v>
      </c>
      <c r="R37" s="5">
        <v>0.86499999999999999</v>
      </c>
      <c r="S37" s="5">
        <v>0.84099999999999997</v>
      </c>
      <c r="T37" s="5">
        <f t="shared" si="6"/>
        <v>0.84199999999999997</v>
      </c>
      <c r="U37" s="5">
        <f t="shared" si="7"/>
        <v>1.838477631085025E-2</v>
      </c>
      <c r="V37" s="5">
        <v>0.84099999999999997</v>
      </c>
      <c r="W37" s="5">
        <v>0.86099999999999999</v>
      </c>
      <c r="X37" s="5">
        <v>0.92600000000000005</v>
      </c>
      <c r="Y37" s="5">
        <f t="shared" si="8"/>
        <v>0.876</v>
      </c>
      <c r="Z37" s="5">
        <f t="shared" si="9"/>
        <v>3.6285901761795435E-2</v>
      </c>
      <c r="AA37" s="5">
        <v>0.90200000000000002</v>
      </c>
      <c r="AB37" s="5">
        <v>0.53700000000000003</v>
      </c>
      <c r="AC37" s="5">
        <v>0.56699999999999995</v>
      </c>
      <c r="AD37" s="5">
        <f t="shared" si="10"/>
        <v>0.66866666666666674</v>
      </c>
      <c r="AE37" s="5">
        <f t="shared" si="11"/>
        <v>0.16544552644971147</v>
      </c>
      <c r="AF37" s="5">
        <v>6.4000000000000001E-2</v>
      </c>
      <c r="AG37" s="5">
        <v>6.5000000000000002E-2</v>
      </c>
      <c r="AH37" s="5">
        <v>6.5000000000000002E-2</v>
      </c>
      <c r="AI37" s="5">
        <f t="shared" si="12"/>
        <v>6.4666666666666664E-2</v>
      </c>
      <c r="AJ37" s="5">
        <f t="shared" si="13"/>
        <v>4.7140452079103207E-4</v>
      </c>
      <c r="AK37" s="6">
        <f t="shared" si="14"/>
        <v>0.66433333333333333</v>
      </c>
      <c r="AL37" s="6">
        <f t="shared" si="15"/>
        <v>0.71699999999999997</v>
      </c>
      <c r="AM37" s="6">
        <f t="shared" si="16"/>
        <v>0.7563333333333333</v>
      </c>
      <c r="AN37" s="6">
        <f t="shared" si="17"/>
        <v>0.77733333333333332</v>
      </c>
      <c r="AO37" s="6">
        <f t="shared" si="18"/>
        <v>0.81133333333333335</v>
      </c>
      <c r="AP37" s="6">
        <f t="shared" si="19"/>
        <v>0.60400000000000009</v>
      </c>
    </row>
    <row r="38" spans="1:42" x14ac:dyDescent="0.2">
      <c r="A38" s="7">
        <v>1.2916666666666667</v>
      </c>
      <c r="B38" s="5">
        <v>0.79200000000000004</v>
      </c>
      <c r="C38" s="5">
        <v>0.68799999999999994</v>
      </c>
      <c r="D38" s="5">
        <v>0.72499999999999998</v>
      </c>
      <c r="E38" s="5">
        <f t="shared" si="20"/>
        <v>0.73499999999999999</v>
      </c>
      <c r="F38" s="5">
        <f t="shared" si="21"/>
        <v>4.3042614542644478E-2</v>
      </c>
      <c r="G38" s="5">
        <v>0.95199999999999996</v>
      </c>
      <c r="H38" s="5">
        <v>0.67800000000000005</v>
      </c>
      <c r="I38" s="5">
        <v>0.72799999999999998</v>
      </c>
      <c r="J38" s="5">
        <f t="shared" si="2"/>
        <v>0.78599999999999992</v>
      </c>
      <c r="K38" s="5">
        <f t="shared" si="3"/>
        <v>0.11914137260694446</v>
      </c>
      <c r="L38" s="5">
        <v>0.90600000000000003</v>
      </c>
      <c r="M38" s="5">
        <v>0.745</v>
      </c>
      <c r="N38" s="5" t="s">
        <v>29</v>
      </c>
      <c r="O38" s="5">
        <f t="shared" si="4"/>
        <v>0.82550000000000001</v>
      </c>
      <c r="P38" s="5">
        <f t="shared" si="5"/>
        <v>8.0500000000000016E-2</v>
      </c>
      <c r="Q38" s="5">
        <v>0.80200000000000005</v>
      </c>
      <c r="R38" s="5">
        <v>0.86</v>
      </c>
      <c r="S38" s="5">
        <v>0.83399999999999996</v>
      </c>
      <c r="T38" s="5">
        <f t="shared" si="6"/>
        <v>0.83199999999999996</v>
      </c>
      <c r="U38" s="5">
        <f t="shared" si="7"/>
        <v>2.3720595832876234E-2</v>
      </c>
      <c r="V38" s="5">
        <v>0.83799999999999997</v>
      </c>
      <c r="W38" s="5">
        <v>0.86399999999999999</v>
      </c>
      <c r="X38" s="5">
        <v>0.92200000000000004</v>
      </c>
      <c r="Y38" s="5">
        <f t="shared" si="8"/>
        <v>0.8746666666666667</v>
      </c>
      <c r="Z38" s="5">
        <f t="shared" si="9"/>
        <v>3.5112517552703212E-2</v>
      </c>
      <c r="AA38" s="5">
        <v>0.91400000000000003</v>
      </c>
      <c r="AB38" s="5">
        <v>0.54900000000000004</v>
      </c>
      <c r="AC38" s="5">
        <v>0.56499999999999995</v>
      </c>
      <c r="AD38" s="5">
        <f t="shared" si="10"/>
        <v>0.67600000000000005</v>
      </c>
      <c r="AE38" s="5">
        <f t="shared" si="11"/>
        <v>0.16841813045710546</v>
      </c>
      <c r="AF38" s="5">
        <v>6.4000000000000001E-2</v>
      </c>
      <c r="AG38" s="5">
        <v>6.5000000000000002E-2</v>
      </c>
      <c r="AH38" s="5">
        <v>6.6000000000000003E-2</v>
      </c>
      <c r="AI38" s="5">
        <f t="shared" si="12"/>
        <v>6.5000000000000002E-2</v>
      </c>
      <c r="AJ38" s="5">
        <f t="shared" si="13"/>
        <v>8.1649658092772682E-4</v>
      </c>
      <c r="AK38" s="6">
        <f t="shared" si="14"/>
        <v>0.66999999999999993</v>
      </c>
      <c r="AL38" s="6">
        <f t="shared" si="15"/>
        <v>0.72099999999999986</v>
      </c>
      <c r="AM38" s="6">
        <f t="shared" si="16"/>
        <v>0.76049999999999995</v>
      </c>
      <c r="AN38" s="6">
        <f t="shared" si="17"/>
        <v>0.7669999999999999</v>
      </c>
      <c r="AO38" s="6">
        <f t="shared" si="18"/>
        <v>0.80966666666666676</v>
      </c>
      <c r="AP38" s="6">
        <f t="shared" si="19"/>
        <v>0.61099999999999999</v>
      </c>
    </row>
    <row r="39" spans="1:42" x14ac:dyDescent="0.2">
      <c r="A39" s="7">
        <v>1.3333333333333333</v>
      </c>
      <c r="B39" s="5">
        <v>0.78700000000000003</v>
      </c>
      <c r="C39" s="5">
        <v>0.68500000000000005</v>
      </c>
      <c r="D39" s="5">
        <v>0.73499999999999999</v>
      </c>
      <c r="E39" s="5">
        <f t="shared" si="20"/>
        <v>0.73566666666666658</v>
      </c>
      <c r="F39" s="5">
        <f t="shared" si="21"/>
        <v>4.1643993831310434E-2</v>
      </c>
      <c r="G39" s="5">
        <v>0.96299999999999997</v>
      </c>
      <c r="H39" s="5">
        <v>0.69599999999999995</v>
      </c>
      <c r="I39" s="5">
        <v>0.72799999999999998</v>
      </c>
      <c r="J39" s="5">
        <f t="shared" si="2"/>
        <v>0.79566666666666652</v>
      </c>
      <c r="K39" s="5">
        <f t="shared" si="3"/>
        <v>0.11904154270207115</v>
      </c>
      <c r="L39" s="5">
        <v>0.91800000000000004</v>
      </c>
      <c r="M39" s="5">
        <v>0.746</v>
      </c>
      <c r="N39" s="5" t="s">
        <v>29</v>
      </c>
      <c r="O39" s="5">
        <f t="shared" si="4"/>
        <v>0.83200000000000007</v>
      </c>
      <c r="P39" s="5">
        <f t="shared" si="5"/>
        <v>8.5999999999999105E-2</v>
      </c>
      <c r="Q39" s="5">
        <v>0.8</v>
      </c>
      <c r="R39" s="5">
        <v>0.85299999999999998</v>
      </c>
      <c r="S39" s="5">
        <v>0.82699999999999996</v>
      </c>
      <c r="T39" s="5">
        <f t="shared" si="6"/>
        <v>0.82666666666666666</v>
      </c>
      <c r="U39" s="5">
        <f t="shared" si="7"/>
        <v>2.1638443156156616E-2</v>
      </c>
      <c r="V39" s="5">
        <v>0.83099999999999996</v>
      </c>
      <c r="W39" s="5">
        <v>0.86099999999999999</v>
      </c>
      <c r="X39" s="5">
        <v>0.91700000000000004</v>
      </c>
      <c r="Y39" s="5">
        <f t="shared" si="8"/>
        <v>0.8696666666666667</v>
      </c>
      <c r="Z39" s="5">
        <f t="shared" si="9"/>
        <v>3.5640177078996457E-2</v>
      </c>
      <c r="AA39" s="5">
        <v>0.9</v>
      </c>
      <c r="AB39" s="5">
        <v>0.55300000000000005</v>
      </c>
      <c r="AC39" s="5">
        <v>0.56699999999999995</v>
      </c>
      <c r="AD39" s="5">
        <f t="shared" si="10"/>
        <v>0.67333333333333334</v>
      </c>
      <c r="AE39" s="5">
        <f t="shared" si="11"/>
        <v>0.16037941125828936</v>
      </c>
      <c r="AF39" s="5">
        <v>6.4000000000000001E-2</v>
      </c>
      <c r="AG39" s="5">
        <v>6.5000000000000002E-2</v>
      </c>
      <c r="AH39" s="5">
        <v>6.6000000000000003E-2</v>
      </c>
      <c r="AI39" s="5">
        <f t="shared" si="12"/>
        <v>6.5000000000000002E-2</v>
      </c>
      <c r="AJ39" s="5">
        <f t="shared" si="13"/>
        <v>8.1649658092772682E-4</v>
      </c>
      <c r="AK39" s="6">
        <f t="shared" si="14"/>
        <v>0.67066666666666652</v>
      </c>
      <c r="AL39" s="6">
        <f t="shared" si="15"/>
        <v>0.73066666666666658</v>
      </c>
      <c r="AM39" s="6">
        <f t="shared" si="16"/>
        <v>0.76700000000000013</v>
      </c>
      <c r="AN39" s="6">
        <f t="shared" si="17"/>
        <v>0.76166666666666671</v>
      </c>
      <c r="AO39" s="6">
        <f t="shared" si="18"/>
        <v>0.80466666666666664</v>
      </c>
      <c r="AP39" s="6">
        <f t="shared" si="19"/>
        <v>0.60833333333333339</v>
      </c>
    </row>
    <row r="40" spans="1:42" x14ac:dyDescent="0.2">
      <c r="A40" s="7">
        <v>1.375</v>
      </c>
      <c r="B40" s="5">
        <v>0.80600000000000005</v>
      </c>
      <c r="C40" s="5">
        <v>0.67800000000000005</v>
      </c>
      <c r="D40" s="5">
        <v>0.745</v>
      </c>
      <c r="E40" s="5">
        <f t="shared" si="20"/>
        <v>0.74299999999999999</v>
      </c>
      <c r="F40" s="5">
        <f t="shared" si="21"/>
        <v>5.2274914315249402E-2</v>
      </c>
      <c r="G40" s="5">
        <v>0.96799999999999997</v>
      </c>
      <c r="H40" s="5">
        <v>0.70899999999999996</v>
      </c>
      <c r="I40" s="5">
        <v>0.76500000000000001</v>
      </c>
      <c r="J40" s="5">
        <f t="shared" si="2"/>
        <v>0.81400000000000006</v>
      </c>
      <c r="K40" s="5">
        <f t="shared" si="3"/>
        <v>0.11126844416395219</v>
      </c>
      <c r="L40" s="5">
        <v>0.93</v>
      </c>
      <c r="M40" s="5">
        <v>0.754</v>
      </c>
      <c r="N40" s="5" t="s">
        <v>29</v>
      </c>
      <c r="O40" s="5">
        <f t="shared" si="4"/>
        <v>0.84200000000000008</v>
      </c>
      <c r="P40" s="5">
        <f t="shared" si="5"/>
        <v>8.7999999999999842E-2</v>
      </c>
      <c r="Q40" s="5">
        <v>0.79500000000000004</v>
      </c>
      <c r="R40" s="5">
        <v>0.85299999999999998</v>
      </c>
      <c r="S40" s="5">
        <v>0.82899999999999996</v>
      </c>
      <c r="T40" s="5">
        <f t="shared" si="6"/>
        <v>0.82566666666666677</v>
      </c>
      <c r="U40" s="5">
        <f t="shared" si="7"/>
        <v>2.3795424396766303E-2</v>
      </c>
      <c r="V40" s="5">
        <v>0.82199999999999995</v>
      </c>
      <c r="W40" s="5">
        <v>0.86499999999999999</v>
      </c>
      <c r="X40" s="5">
        <v>0.92200000000000004</v>
      </c>
      <c r="Y40" s="5">
        <f t="shared" si="8"/>
        <v>0.8696666666666667</v>
      </c>
      <c r="Z40" s="5">
        <f t="shared" si="9"/>
        <v>4.0957973040124419E-2</v>
      </c>
      <c r="AA40" s="5">
        <v>0.88800000000000001</v>
      </c>
      <c r="AB40" s="5">
        <v>0.57199999999999995</v>
      </c>
      <c r="AC40" s="5">
        <v>0.57199999999999995</v>
      </c>
      <c r="AD40" s="5">
        <f t="shared" si="10"/>
        <v>0.67733333333333334</v>
      </c>
      <c r="AE40" s="5">
        <f t="shared" si="11"/>
        <v>0.14896382856996565</v>
      </c>
      <c r="AF40" s="5">
        <v>6.4000000000000001E-2</v>
      </c>
      <c r="AG40" s="5">
        <v>6.5000000000000002E-2</v>
      </c>
      <c r="AH40" s="5">
        <v>6.6000000000000003E-2</v>
      </c>
      <c r="AI40" s="5">
        <f t="shared" si="12"/>
        <v>6.5000000000000002E-2</v>
      </c>
      <c r="AJ40" s="5">
        <f t="shared" si="13"/>
        <v>8.1649658092772682E-4</v>
      </c>
      <c r="AK40" s="6">
        <f t="shared" si="14"/>
        <v>0.67799999999999994</v>
      </c>
      <c r="AL40" s="6">
        <f t="shared" si="15"/>
        <v>0.74900000000000011</v>
      </c>
      <c r="AM40" s="6">
        <f t="shared" si="16"/>
        <v>0.77700000000000014</v>
      </c>
      <c r="AN40" s="6">
        <f t="shared" si="17"/>
        <v>0.76066666666666682</v>
      </c>
      <c r="AO40" s="6">
        <f t="shared" si="18"/>
        <v>0.80466666666666664</v>
      </c>
      <c r="AP40" s="6">
        <f t="shared" si="19"/>
        <v>0.6123333333333334</v>
      </c>
    </row>
    <row r="41" spans="1:42" x14ac:dyDescent="0.2">
      <c r="A41" s="7">
        <v>1.4166666666666667</v>
      </c>
      <c r="B41" s="5">
        <v>0.82799999999999996</v>
      </c>
      <c r="C41" s="5">
        <v>0.67800000000000005</v>
      </c>
      <c r="D41" s="5">
        <v>0.76400000000000001</v>
      </c>
      <c r="E41" s="5">
        <f t="shared" si="20"/>
        <v>0.75666666666666671</v>
      </c>
      <c r="F41" s="5">
        <f t="shared" si="21"/>
        <v>6.145639827462137E-2</v>
      </c>
      <c r="G41" s="5">
        <v>0.99099999999999999</v>
      </c>
      <c r="H41" s="5">
        <v>0.72499999999999998</v>
      </c>
      <c r="I41" s="5">
        <v>0.77500000000000002</v>
      </c>
      <c r="J41" s="5">
        <f t="shared" si="2"/>
        <v>0.83033333333333337</v>
      </c>
      <c r="K41" s="5">
        <f t="shared" si="3"/>
        <v>0.11542770705318364</v>
      </c>
      <c r="L41" s="5">
        <v>0.92800000000000005</v>
      </c>
      <c r="M41" s="5">
        <v>0.76400000000000001</v>
      </c>
      <c r="N41" s="5" t="s">
        <v>29</v>
      </c>
      <c r="O41" s="5">
        <f t="shared" si="4"/>
        <v>0.84600000000000009</v>
      </c>
      <c r="P41" s="5">
        <f t="shared" si="5"/>
        <v>8.2000000000000017E-2</v>
      </c>
      <c r="Q41" s="5">
        <v>0.79900000000000004</v>
      </c>
      <c r="R41" s="5">
        <v>0.85</v>
      </c>
      <c r="S41" s="5">
        <v>0.83499999999999996</v>
      </c>
      <c r="T41" s="5">
        <f t="shared" si="6"/>
        <v>0.82799999999999996</v>
      </c>
      <c r="U41" s="5">
        <f t="shared" si="7"/>
        <v>2.1400934559032664E-2</v>
      </c>
      <c r="V41" s="5">
        <v>0.82899999999999996</v>
      </c>
      <c r="W41" s="5">
        <v>0.86199999999999999</v>
      </c>
      <c r="X41" s="5">
        <v>0.92200000000000004</v>
      </c>
      <c r="Y41" s="5">
        <f t="shared" si="8"/>
        <v>0.871</v>
      </c>
      <c r="Z41" s="5">
        <f t="shared" si="9"/>
        <v>3.8496753109840347E-2</v>
      </c>
      <c r="AA41" s="5">
        <v>0.88300000000000001</v>
      </c>
      <c r="AB41" s="5">
        <v>0.59399999999999997</v>
      </c>
      <c r="AC41" s="5">
        <v>0.57999999999999996</v>
      </c>
      <c r="AD41" s="5">
        <f t="shared" si="10"/>
        <v>0.68566666666666665</v>
      </c>
      <c r="AE41" s="5">
        <f t="shared" si="11"/>
        <v>0.13965274393612481</v>
      </c>
      <c r="AF41" s="5">
        <v>6.4000000000000001E-2</v>
      </c>
      <c r="AG41" s="5">
        <v>6.4000000000000001E-2</v>
      </c>
      <c r="AH41" s="5">
        <v>6.5000000000000002E-2</v>
      </c>
      <c r="AI41" s="5">
        <f t="shared" si="12"/>
        <v>6.433333333333334E-2</v>
      </c>
      <c r="AJ41" s="5">
        <f t="shared" si="13"/>
        <v>4.7140452079103207E-4</v>
      </c>
      <c r="AK41" s="6">
        <f t="shared" si="14"/>
        <v>0.69233333333333336</v>
      </c>
      <c r="AL41" s="6">
        <f t="shared" si="15"/>
        <v>0.76600000000000001</v>
      </c>
      <c r="AM41" s="6">
        <f t="shared" si="16"/>
        <v>0.78166666666666673</v>
      </c>
      <c r="AN41" s="6">
        <f t="shared" si="17"/>
        <v>0.7636666666666666</v>
      </c>
      <c r="AO41" s="6">
        <f t="shared" si="18"/>
        <v>0.80666666666666664</v>
      </c>
      <c r="AP41" s="6">
        <f t="shared" si="19"/>
        <v>0.62133333333333329</v>
      </c>
    </row>
    <row r="42" spans="1:42" x14ac:dyDescent="0.2">
      <c r="A42" s="7">
        <v>1.4583333333333333</v>
      </c>
      <c r="B42" s="5">
        <v>0.84</v>
      </c>
      <c r="C42" s="5">
        <v>0.68</v>
      </c>
      <c r="D42" s="5">
        <v>0.76900000000000002</v>
      </c>
      <c r="E42" s="5">
        <f t="shared" si="20"/>
        <v>0.76300000000000001</v>
      </c>
      <c r="F42" s="5">
        <f t="shared" si="21"/>
        <v>6.545736525912621E-2</v>
      </c>
      <c r="G42" s="5">
        <v>1.0129999999999999</v>
      </c>
      <c r="H42" s="5">
        <v>0.73799999999999999</v>
      </c>
      <c r="I42" s="5">
        <v>0.78400000000000003</v>
      </c>
      <c r="J42" s="5">
        <f t="shared" si="2"/>
        <v>0.84500000000000008</v>
      </c>
      <c r="K42" s="5">
        <f t="shared" si="3"/>
        <v>0.12026914262048524</v>
      </c>
      <c r="L42" s="5">
        <v>0.94899999999999995</v>
      </c>
      <c r="M42" s="5">
        <v>0.78200000000000003</v>
      </c>
      <c r="N42" s="5" t="s">
        <v>29</v>
      </c>
      <c r="O42" s="5">
        <f t="shared" si="4"/>
        <v>0.86549999999999994</v>
      </c>
      <c r="P42" s="5">
        <f t="shared" si="5"/>
        <v>8.3499999999999963E-2</v>
      </c>
      <c r="Q42" s="5">
        <v>0.79300000000000004</v>
      </c>
      <c r="R42" s="5">
        <v>0.85199999999999998</v>
      </c>
      <c r="S42" s="5">
        <v>0.83899999999999997</v>
      </c>
      <c r="T42" s="5">
        <f t="shared" si="6"/>
        <v>0.82799999999999996</v>
      </c>
      <c r="U42" s="5">
        <f t="shared" si="7"/>
        <v>2.5311394008759477E-2</v>
      </c>
      <c r="V42" s="5">
        <v>0.83599999999999997</v>
      </c>
      <c r="W42" s="5">
        <v>0.86399999999999999</v>
      </c>
      <c r="X42" s="5">
        <v>0.91600000000000004</v>
      </c>
      <c r="Y42" s="5">
        <f t="shared" si="8"/>
        <v>0.872</v>
      </c>
      <c r="Z42" s="5">
        <f t="shared" si="9"/>
        <v>3.3146141052416173E-2</v>
      </c>
      <c r="AA42" s="5">
        <v>0.87</v>
      </c>
      <c r="AB42" s="5">
        <v>0.61499999999999999</v>
      </c>
      <c r="AC42" s="5">
        <v>0.58899999999999997</v>
      </c>
      <c r="AD42" s="5">
        <f t="shared" si="10"/>
        <v>0.69133333333333324</v>
      </c>
      <c r="AE42" s="5">
        <f t="shared" si="11"/>
        <v>0.12678152687026445</v>
      </c>
      <c r="AF42" s="5">
        <v>6.4000000000000001E-2</v>
      </c>
      <c r="AG42" s="5">
        <v>6.4000000000000001E-2</v>
      </c>
      <c r="AH42" s="5">
        <v>6.6000000000000003E-2</v>
      </c>
      <c r="AI42" s="5">
        <f t="shared" si="12"/>
        <v>6.4666666666666664E-2</v>
      </c>
      <c r="AJ42" s="5">
        <f t="shared" si="13"/>
        <v>9.4280904158206415E-4</v>
      </c>
      <c r="AK42" s="6">
        <f t="shared" si="14"/>
        <v>0.69833333333333336</v>
      </c>
      <c r="AL42" s="6">
        <f t="shared" si="15"/>
        <v>0.78033333333333343</v>
      </c>
      <c r="AM42" s="6">
        <f t="shared" si="16"/>
        <v>0.80083333333333329</v>
      </c>
      <c r="AN42" s="6">
        <f t="shared" si="17"/>
        <v>0.76333333333333331</v>
      </c>
      <c r="AO42" s="6">
        <f t="shared" si="18"/>
        <v>0.80733333333333335</v>
      </c>
      <c r="AP42" s="6">
        <f t="shared" si="19"/>
        <v>0.62666666666666659</v>
      </c>
    </row>
    <row r="43" spans="1:42" x14ac:dyDescent="0.2">
      <c r="A43" s="7">
        <v>1.5</v>
      </c>
      <c r="B43" s="5">
        <v>0.85</v>
      </c>
      <c r="C43" s="5">
        <v>0.68200000000000005</v>
      </c>
      <c r="D43" s="5">
        <v>0.79200000000000004</v>
      </c>
      <c r="E43" s="5">
        <f t="shared" si="20"/>
        <v>0.77466666666666661</v>
      </c>
      <c r="F43" s="5">
        <f t="shared" si="21"/>
        <v>6.9672248580207444E-2</v>
      </c>
      <c r="G43" s="5">
        <v>1.0429999999999999</v>
      </c>
      <c r="H43" s="5">
        <v>0.752</v>
      </c>
      <c r="I43" s="5">
        <v>0.80200000000000005</v>
      </c>
      <c r="J43" s="5">
        <f t="shared" si="2"/>
        <v>0.8656666666666667</v>
      </c>
      <c r="K43" s="5">
        <f t="shared" si="3"/>
        <v>0.12704417429470033</v>
      </c>
      <c r="L43" s="5">
        <v>0.96899999999999997</v>
      </c>
      <c r="M43" s="5">
        <v>0.81</v>
      </c>
      <c r="N43" s="5" t="s">
        <v>29</v>
      </c>
      <c r="O43" s="5">
        <f t="shared" si="4"/>
        <v>0.88949999999999996</v>
      </c>
      <c r="P43" s="5">
        <f t="shared" si="5"/>
        <v>7.949999999999996E-2</v>
      </c>
      <c r="Q43" s="5">
        <v>0.80200000000000005</v>
      </c>
      <c r="R43" s="5">
        <v>0.85399999999999998</v>
      </c>
      <c r="S43" s="5">
        <v>0.84699999999999998</v>
      </c>
      <c r="T43" s="5">
        <f t="shared" si="6"/>
        <v>0.83433333333333337</v>
      </c>
      <c r="U43" s="5">
        <f t="shared" si="7"/>
        <v>2.3041026211713909E-2</v>
      </c>
      <c r="V43" s="5">
        <v>0.83699999999999997</v>
      </c>
      <c r="W43" s="5">
        <v>0.86599999999999999</v>
      </c>
      <c r="X43" s="5">
        <v>0.91600000000000004</v>
      </c>
      <c r="Y43" s="5">
        <f t="shared" si="8"/>
        <v>0.87299999999999989</v>
      </c>
      <c r="Z43" s="5">
        <f t="shared" si="9"/>
        <v>3.2629230249374079E-2</v>
      </c>
      <c r="AA43" s="5">
        <v>0.874</v>
      </c>
      <c r="AB43" s="5">
        <v>0.63600000000000001</v>
      </c>
      <c r="AC43" s="5">
        <v>0.60399999999999998</v>
      </c>
      <c r="AD43" s="5">
        <f t="shared" si="10"/>
        <v>0.70466666666666666</v>
      </c>
      <c r="AE43" s="5">
        <f t="shared" si="11"/>
        <v>0.12044731443895119</v>
      </c>
      <c r="AF43" s="5">
        <v>6.4000000000000001E-2</v>
      </c>
      <c r="AG43" s="5">
        <v>6.5000000000000002E-2</v>
      </c>
      <c r="AH43" s="5">
        <v>6.5000000000000002E-2</v>
      </c>
      <c r="AI43" s="5">
        <f t="shared" si="12"/>
        <v>6.4666666666666664E-2</v>
      </c>
      <c r="AJ43" s="5">
        <f t="shared" si="13"/>
        <v>4.7140452079103207E-4</v>
      </c>
      <c r="AK43" s="6">
        <f t="shared" si="14"/>
        <v>0.71</v>
      </c>
      <c r="AL43" s="6">
        <f t="shared" si="15"/>
        <v>0.80100000000000005</v>
      </c>
      <c r="AM43" s="6">
        <f t="shared" si="16"/>
        <v>0.82483333333333331</v>
      </c>
      <c r="AN43" s="6">
        <f t="shared" si="17"/>
        <v>0.76966666666666672</v>
      </c>
      <c r="AO43" s="6">
        <f t="shared" si="18"/>
        <v>0.80833333333333324</v>
      </c>
      <c r="AP43" s="6">
        <f t="shared" si="19"/>
        <v>0.64</v>
      </c>
    </row>
    <row r="44" spans="1:42" x14ac:dyDescent="0.2">
      <c r="A44" s="7">
        <v>1.5416666666666667</v>
      </c>
      <c r="B44" s="5">
        <v>0.86899999999999999</v>
      </c>
      <c r="C44" s="5">
        <v>0.69</v>
      </c>
      <c r="D44" s="5">
        <v>0.80300000000000005</v>
      </c>
      <c r="E44" s="5">
        <f t="shared" si="20"/>
        <v>0.78733333333333333</v>
      </c>
      <c r="F44" s="5">
        <f t="shared" si="21"/>
        <v>7.3911358321227555E-2</v>
      </c>
      <c r="G44" s="5">
        <v>1.0609999999999999</v>
      </c>
      <c r="H44" s="5">
        <v>0.77</v>
      </c>
      <c r="I44" s="5">
        <v>0.82499999999999996</v>
      </c>
      <c r="J44" s="5">
        <f t="shared" si="2"/>
        <v>0.88533333333333319</v>
      </c>
      <c r="K44" s="5">
        <f t="shared" si="3"/>
        <v>0.12622818843489619</v>
      </c>
      <c r="L44" s="5">
        <v>0.995</v>
      </c>
      <c r="M44" s="5">
        <v>0.84099999999999997</v>
      </c>
      <c r="N44" s="5" t="s">
        <v>29</v>
      </c>
      <c r="O44" s="5">
        <f t="shared" si="4"/>
        <v>0.91799999999999993</v>
      </c>
      <c r="P44" s="5">
        <f t="shared" si="5"/>
        <v>7.7000000000000013E-2</v>
      </c>
      <c r="Q44" s="5">
        <v>0.80800000000000005</v>
      </c>
      <c r="R44" s="5">
        <v>0.86499999999999999</v>
      </c>
      <c r="S44" s="5">
        <v>0.85699999999999998</v>
      </c>
      <c r="T44" s="5">
        <f t="shared" si="6"/>
        <v>0.84333333333333338</v>
      </c>
      <c r="U44" s="5">
        <f t="shared" si="7"/>
        <v>2.5197001585285646E-2</v>
      </c>
      <c r="V44" s="5">
        <v>0.878</v>
      </c>
      <c r="W44" s="5">
        <v>0.87</v>
      </c>
      <c r="X44" s="5">
        <v>0.91900000000000004</v>
      </c>
      <c r="Y44" s="5">
        <f t="shared" si="8"/>
        <v>0.8889999999999999</v>
      </c>
      <c r="Z44" s="5">
        <f t="shared" si="9"/>
        <v>2.1463146709340349E-2</v>
      </c>
      <c r="AA44" s="5">
        <v>0.873</v>
      </c>
      <c r="AB44" s="5">
        <v>0.65700000000000003</v>
      </c>
      <c r="AC44" s="5">
        <v>0.61599999999999999</v>
      </c>
      <c r="AD44" s="5">
        <f t="shared" si="10"/>
        <v>0.71533333333333327</v>
      </c>
      <c r="AE44" s="5">
        <f t="shared" si="11"/>
        <v>0.11273666464622596</v>
      </c>
      <c r="AF44" s="5">
        <v>6.4000000000000001E-2</v>
      </c>
      <c r="AG44" s="5">
        <v>6.4000000000000001E-2</v>
      </c>
      <c r="AH44" s="5">
        <v>6.6000000000000003E-2</v>
      </c>
      <c r="AI44" s="5">
        <f t="shared" si="12"/>
        <v>6.4666666666666664E-2</v>
      </c>
      <c r="AJ44" s="5">
        <f t="shared" si="13"/>
        <v>9.4280904158206415E-4</v>
      </c>
      <c r="AK44" s="6">
        <f t="shared" si="14"/>
        <v>0.72266666666666668</v>
      </c>
      <c r="AL44" s="6">
        <f t="shared" si="15"/>
        <v>0.82066666666666654</v>
      </c>
      <c r="AM44" s="6">
        <f t="shared" si="16"/>
        <v>0.85333333333333328</v>
      </c>
      <c r="AN44" s="6">
        <f t="shared" si="17"/>
        <v>0.77866666666666673</v>
      </c>
      <c r="AO44" s="6">
        <f t="shared" si="18"/>
        <v>0.82433333333333325</v>
      </c>
      <c r="AP44" s="6">
        <f t="shared" si="19"/>
        <v>0.65066666666666662</v>
      </c>
    </row>
    <row r="45" spans="1:42" x14ac:dyDescent="0.2">
      <c r="A45" s="7">
        <v>1.5833333333333333</v>
      </c>
      <c r="B45" s="5">
        <v>0.89200000000000002</v>
      </c>
      <c r="C45" s="5">
        <v>0.69899999999999995</v>
      </c>
      <c r="D45" s="5">
        <v>0.79100000000000004</v>
      </c>
      <c r="E45" s="5">
        <f t="shared" si="20"/>
        <v>0.79400000000000004</v>
      </c>
      <c r="F45" s="5">
        <f t="shared" si="21"/>
        <v>7.8820471114214169E-2</v>
      </c>
      <c r="G45" s="5">
        <v>1.077</v>
      </c>
      <c r="H45" s="5">
        <v>0.79400000000000004</v>
      </c>
      <c r="I45" s="5">
        <v>0.83</v>
      </c>
      <c r="J45" s="5">
        <f t="shared" si="2"/>
        <v>0.90033333333333332</v>
      </c>
      <c r="K45" s="5">
        <f t="shared" si="3"/>
        <v>0.12578376507147293</v>
      </c>
      <c r="L45" s="5">
        <v>1.0129999999999999</v>
      </c>
      <c r="M45" s="5">
        <v>0.85599999999999998</v>
      </c>
      <c r="N45" s="5" t="s">
        <v>29</v>
      </c>
      <c r="O45" s="5">
        <f t="shared" si="4"/>
        <v>0.93449999999999989</v>
      </c>
      <c r="P45" s="5">
        <f t="shared" si="5"/>
        <v>7.8499999999999959E-2</v>
      </c>
      <c r="Q45" s="5">
        <v>0.79500000000000004</v>
      </c>
      <c r="R45" s="5">
        <v>0.875</v>
      </c>
      <c r="S45" s="5">
        <v>0.871</v>
      </c>
      <c r="T45" s="5">
        <f t="shared" si="6"/>
        <v>0.84699999999999998</v>
      </c>
      <c r="U45" s="5">
        <f t="shared" si="7"/>
        <v>3.6805796644912674E-2</v>
      </c>
      <c r="V45" s="5">
        <v>0.89500000000000002</v>
      </c>
      <c r="W45" s="5">
        <v>0.872</v>
      </c>
      <c r="X45" s="5">
        <v>0.92800000000000005</v>
      </c>
      <c r="Y45" s="5">
        <f t="shared" si="8"/>
        <v>0.89833333333333332</v>
      </c>
      <c r="Z45" s="5">
        <f t="shared" si="9"/>
        <v>2.298308556791762E-2</v>
      </c>
      <c r="AA45" s="5">
        <v>0.88100000000000001</v>
      </c>
      <c r="AB45" s="5">
        <v>0.67800000000000005</v>
      </c>
      <c r="AC45" s="5">
        <v>0.63300000000000001</v>
      </c>
      <c r="AD45" s="5">
        <f t="shared" si="10"/>
        <v>0.73066666666666669</v>
      </c>
      <c r="AE45" s="5">
        <f t="shared" si="11"/>
        <v>0.10787750254596869</v>
      </c>
      <c r="AF45" s="5">
        <v>6.4000000000000001E-2</v>
      </c>
      <c r="AG45" s="5">
        <v>6.4000000000000001E-2</v>
      </c>
      <c r="AH45" s="5">
        <v>6.5000000000000002E-2</v>
      </c>
      <c r="AI45" s="5">
        <f t="shared" si="12"/>
        <v>6.433333333333334E-2</v>
      </c>
      <c r="AJ45" s="5">
        <f t="shared" si="13"/>
        <v>4.7140452079103207E-4</v>
      </c>
      <c r="AK45" s="6">
        <f t="shared" si="14"/>
        <v>0.72966666666666669</v>
      </c>
      <c r="AL45" s="6">
        <f t="shared" si="15"/>
        <v>0.83599999999999997</v>
      </c>
      <c r="AM45" s="6">
        <f t="shared" si="16"/>
        <v>0.87016666666666653</v>
      </c>
      <c r="AN45" s="6">
        <f t="shared" si="17"/>
        <v>0.78266666666666662</v>
      </c>
      <c r="AO45" s="6">
        <f t="shared" si="18"/>
        <v>0.83399999999999996</v>
      </c>
      <c r="AP45" s="6">
        <f t="shared" si="19"/>
        <v>0.66633333333333333</v>
      </c>
    </row>
    <row r="46" spans="1:42" x14ac:dyDescent="0.2">
      <c r="A46" s="7">
        <v>1.625</v>
      </c>
      <c r="B46" s="5">
        <v>0.90800000000000003</v>
      </c>
      <c r="C46" s="5">
        <v>0.70099999999999996</v>
      </c>
      <c r="D46" s="5">
        <v>0.79900000000000004</v>
      </c>
      <c r="E46" s="5">
        <f t="shared" si="20"/>
        <v>0.80266666666666664</v>
      </c>
      <c r="F46" s="5">
        <f t="shared" si="21"/>
        <v>8.4547159752544523E-2</v>
      </c>
      <c r="G46" s="5">
        <v>1.0920000000000001</v>
      </c>
      <c r="H46" s="5">
        <v>0.81699999999999995</v>
      </c>
      <c r="I46" s="5">
        <v>0.85199999999999998</v>
      </c>
      <c r="J46" s="5">
        <f t="shared" si="2"/>
        <v>0.92033333333333334</v>
      </c>
      <c r="K46" s="5">
        <f t="shared" si="3"/>
        <v>0.12222474744866037</v>
      </c>
      <c r="L46" s="5">
        <v>1.0289999999999999</v>
      </c>
      <c r="M46" s="5">
        <v>0.86199999999999999</v>
      </c>
      <c r="N46" s="5" t="s">
        <v>29</v>
      </c>
      <c r="O46" s="5">
        <f t="shared" si="4"/>
        <v>0.94550000000000001</v>
      </c>
      <c r="P46" s="5">
        <f t="shared" si="5"/>
        <v>8.3499999999999963E-2</v>
      </c>
      <c r="Q46" s="5">
        <v>0.81</v>
      </c>
      <c r="R46" s="5">
        <v>0.89700000000000002</v>
      </c>
      <c r="S46" s="5">
        <v>0.88100000000000001</v>
      </c>
      <c r="T46" s="5">
        <f t="shared" si="6"/>
        <v>0.86266666666666669</v>
      </c>
      <c r="U46" s="5">
        <f t="shared" si="7"/>
        <v>3.7809463835864615E-2</v>
      </c>
      <c r="V46" s="5">
        <v>0.92600000000000005</v>
      </c>
      <c r="W46" s="5">
        <v>0.88100000000000001</v>
      </c>
      <c r="X46" s="5">
        <v>0.93899999999999995</v>
      </c>
      <c r="Y46" s="5">
        <f t="shared" si="8"/>
        <v>0.91533333333333333</v>
      </c>
      <c r="Z46" s="5">
        <f t="shared" si="9"/>
        <v>2.4850665092821054E-2</v>
      </c>
      <c r="AA46" s="5">
        <v>0.88900000000000001</v>
      </c>
      <c r="AB46" s="5">
        <v>0.7</v>
      </c>
      <c r="AC46" s="5">
        <v>0.65</v>
      </c>
      <c r="AD46" s="5">
        <f t="shared" si="10"/>
        <v>0.74633333333333329</v>
      </c>
      <c r="AE46" s="5">
        <f t="shared" si="11"/>
        <v>0.10292499966264614</v>
      </c>
      <c r="AF46" s="5">
        <v>6.4000000000000001E-2</v>
      </c>
      <c r="AG46" s="5">
        <v>6.4000000000000001E-2</v>
      </c>
      <c r="AH46" s="5">
        <v>6.6000000000000003E-2</v>
      </c>
      <c r="AI46" s="5">
        <f t="shared" si="12"/>
        <v>6.4666666666666664E-2</v>
      </c>
      <c r="AJ46" s="5">
        <f t="shared" si="13"/>
        <v>9.4280904158206415E-4</v>
      </c>
      <c r="AK46" s="6">
        <f t="shared" si="14"/>
        <v>0.73799999999999999</v>
      </c>
      <c r="AL46" s="6">
        <f t="shared" si="15"/>
        <v>0.85566666666666669</v>
      </c>
      <c r="AM46" s="6">
        <f t="shared" si="16"/>
        <v>0.88083333333333336</v>
      </c>
      <c r="AN46" s="6">
        <f t="shared" si="17"/>
        <v>0.79800000000000004</v>
      </c>
      <c r="AO46" s="6">
        <f t="shared" si="18"/>
        <v>0.85066666666666668</v>
      </c>
      <c r="AP46" s="6">
        <f t="shared" si="19"/>
        <v>0.68166666666666664</v>
      </c>
    </row>
    <row r="47" spans="1:42" x14ac:dyDescent="0.2">
      <c r="A47" s="7">
        <v>1.6666666666666667</v>
      </c>
      <c r="B47" s="5">
        <v>0.92900000000000005</v>
      </c>
      <c r="C47" s="5">
        <v>0.69899999999999995</v>
      </c>
      <c r="D47" s="5">
        <v>0.79500000000000004</v>
      </c>
      <c r="E47" s="5">
        <f t="shared" si="20"/>
        <v>0.80766666666666664</v>
      </c>
      <c r="F47" s="5">
        <f t="shared" si="21"/>
        <v>9.4323321023428941E-2</v>
      </c>
      <c r="G47" s="5">
        <v>1.109</v>
      </c>
      <c r="H47" s="5">
        <v>0.83799999999999997</v>
      </c>
      <c r="I47" s="5">
        <v>0.86799999999999999</v>
      </c>
      <c r="J47" s="5">
        <f t="shared" si="2"/>
        <v>0.93833333333333335</v>
      </c>
      <c r="K47" s="5">
        <f t="shared" si="3"/>
        <v>0.12129944581718236</v>
      </c>
      <c r="L47" s="5">
        <v>1.044</v>
      </c>
      <c r="M47" s="5">
        <v>0.875</v>
      </c>
      <c r="N47" s="5" t="s">
        <v>29</v>
      </c>
      <c r="O47" s="5">
        <f t="shared" si="4"/>
        <v>0.95950000000000002</v>
      </c>
      <c r="P47" s="5">
        <f t="shared" si="5"/>
        <v>8.450000000000002E-2</v>
      </c>
      <c r="Q47" s="5">
        <v>0.83399999999999996</v>
      </c>
      <c r="R47" s="5">
        <v>0.91400000000000003</v>
      </c>
      <c r="S47" s="5">
        <v>0.89800000000000002</v>
      </c>
      <c r="T47" s="5">
        <f t="shared" si="6"/>
        <v>0.88200000000000001</v>
      </c>
      <c r="U47" s="5">
        <f t="shared" si="7"/>
        <v>3.456395039150862E-2</v>
      </c>
      <c r="V47" s="5">
        <v>0.94</v>
      </c>
      <c r="W47" s="5">
        <v>0.90100000000000002</v>
      </c>
      <c r="X47" s="5">
        <v>0.96</v>
      </c>
      <c r="Y47" s="5">
        <f t="shared" si="8"/>
        <v>0.93366666666666676</v>
      </c>
      <c r="Z47" s="5">
        <f t="shared" si="9"/>
        <v>2.4499433100017249E-2</v>
      </c>
      <c r="AA47" s="5">
        <v>0.90600000000000003</v>
      </c>
      <c r="AB47" s="5">
        <v>0.72499999999999998</v>
      </c>
      <c r="AC47" s="5">
        <v>0.67</v>
      </c>
      <c r="AD47" s="5">
        <f t="shared" si="10"/>
        <v>0.76700000000000002</v>
      </c>
      <c r="AE47" s="5">
        <f t="shared" si="11"/>
        <v>0.10081997156648416</v>
      </c>
      <c r="AF47" s="5">
        <v>6.4000000000000001E-2</v>
      </c>
      <c r="AG47" s="5">
        <v>6.4000000000000001E-2</v>
      </c>
      <c r="AH47" s="5">
        <v>6.6000000000000003E-2</v>
      </c>
      <c r="AI47" s="5">
        <f t="shared" si="12"/>
        <v>6.4666666666666664E-2</v>
      </c>
      <c r="AJ47" s="5">
        <f t="shared" si="13"/>
        <v>9.4280904158206415E-4</v>
      </c>
      <c r="AK47" s="6">
        <f t="shared" si="14"/>
        <v>0.74299999999999999</v>
      </c>
      <c r="AL47" s="6">
        <f t="shared" si="15"/>
        <v>0.8736666666666667</v>
      </c>
      <c r="AM47" s="6">
        <f t="shared" si="16"/>
        <v>0.89483333333333337</v>
      </c>
      <c r="AN47" s="6">
        <f t="shared" si="17"/>
        <v>0.81733333333333336</v>
      </c>
      <c r="AO47" s="6">
        <f t="shared" si="18"/>
        <v>0.86900000000000011</v>
      </c>
      <c r="AP47" s="6">
        <f t="shared" si="19"/>
        <v>0.70233333333333337</v>
      </c>
    </row>
    <row r="48" spans="1:42" x14ac:dyDescent="0.2">
      <c r="A48" s="7">
        <v>1.7083333333333333</v>
      </c>
      <c r="B48" s="5">
        <v>0.95499999999999996</v>
      </c>
      <c r="C48" s="5">
        <v>0.70099999999999996</v>
      </c>
      <c r="D48" s="5">
        <v>0.78800000000000003</v>
      </c>
      <c r="E48" s="5">
        <f t="shared" si="20"/>
        <v>0.81466666666666665</v>
      </c>
      <c r="F48" s="5">
        <f t="shared" si="21"/>
        <v>0.10539555124492814</v>
      </c>
      <c r="G48" s="5">
        <v>1.1180000000000001</v>
      </c>
      <c r="H48" s="5">
        <v>0.85699999999999998</v>
      </c>
      <c r="I48" s="5">
        <v>0.88500000000000001</v>
      </c>
      <c r="J48" s="5">
        <f t="shared" si="2"/>
        <v>0.95333333333333348</v>
      </c>
      <c r="K48" s="5">
        <f t="shared" si="3"/>
        <v>0.11699667611612818</v>
      </c>
      <c r="L48" s="5">
        <v>1.056</v>
      </c>
      <c r="M48" s="5">
        <v>0.879</v>
      </c>
      <c r="N48" s="5" t="s">
        <v>29</v>
      </c>
      <c r="O48" s="5">
        <f t="shared" si="4"/>
        <v>0.96750000000000003</v>
      </c>
      <c r="P48" s="5">
        <f t="shared" si="5"/>
        <v>8.8500000000000023E-2</v>
      </c>
      <c r="Q48" s="5">
        <v>0.85599999999999998</v>
      </c>
      <c r="R48" s="5">
        <v>0.92700000000000005</v>
      </c>
      <c r="S48" s="5">
        <v>0.90500000000000003</v>
      </c>
      <c r="T48" s="5">
        <f t="shared" si="6"/>
        <v>0.89599999999999991</v>
      </c>
      <c r="U48" s="5">
        <f t="shared" si="7"/>
        <v>2.967602848540667E-2</v>
      </c>
      <c r="V48" s="5">
        <v>0.95299999999999996</v>
      </c>
      <c r="W48" s="5">
        <v>0.91100000000000003</v>
      </c>
      <c r="X48" s="5">
        <v>0.97799999999999998</v>
      </c>
      <c r="Y48" s="5">
        <f t="shared" si="8"/>
        <v>0.94733333333333325</v>
      </c>
      <c r="Z48" s="5">
        <f t="shared" si="9"/>
        <v>2.7644569488820419E-2</v>
      </c>
      <c r="AA48" s="5">
        <v>0.92700000000000005</v>
      </c>
      <c r="AB48" s="5">
        <v>0.749</v>
      </c>
      <c r="AC48" s="5">
        <v>0.68200000000000005</v>
      </c>
      <c r="AD48" s="5">
        <f t="shared" si="10"/>
        <v>0.78600000000000003</v>
      </c>
      <c r="AE48" s="5">
        <f t="shared" si="11"/>
        <v>0.10338600807975271</v>
      </c>
      <c r="AF48" s="5">
        <v>6.4000000000000001E-2</v>
      </c>
      <c r="AG48" s="5">
        <v>6.4000000000000001E-2</v>
      </c>
      <c r="AH48" s="5">
        <v>6.6000000000000003E-2</v>
      </c>
      <c r="AI48" s="5">
        <f t="shared" si="12"/>
        <v>6.4666666666666664E-2</v>
      </c>
      <c r="AJ48" s="5">
        <f t="shared" si="13"/>
        <v>9.4280904158206415E-4</v>
      </c>
      <c r="AK48" s="6">
        <f t="shared" si="14"/>
        <v>0.75</v>
      </c>
      <c r="AL48" s="6">
        <f t="shared" si="15"/>
        <v>0.88866666666666683</v>
      </c>
      <c r="AM48" s="6">
        <f t="shared" si="16"/>
        <v>0.90283333333333338</v>
      </c>
      <c r="AN48" s="6">
        <f t="shared" si="17"/>
        <v>0.83133333333333326</v>
      </c>
      <c r="AO48" s="6">
        <f t="shared" si="18"/>
        <v>0.8826666666666666</v>
      </c>
      <c r="AP48" s="6">
        <f t="shared" si="19"/>
        <v>0.72133333333333338</v>
      </c>
    </row>
    <row r="49" spans="1:42" x14ac:dyDescent="0.2">
      <c r="A49" s="7">
        <v>1.75</v>
      </c>
      <c r="B49" s="5">
        <v>0.96399999999999997</v>
      </c>
      <c r="C49" s="5">
        <v>0.70499999999999996</v>
      </c>
      <c r="D49" s="5">
        <v>0.79400000000000004</v>
      </c>
      <c r="E49" s="5">
        <f t="shared" si="20"/>
        <v>0.82100000000000006</v>
      </c>
      <c r="F49" s="5">
        <f t="shared" si="21"/>
        <v>0.1074461105236785</v>
      </c>
      <c r="G49" s="5">
        <v>1.117</v>
      </c>
      <c r="H49" s="5">
        <v>0.875</v>
      </c>
      <c r="I49" s="5">
        <v>0.91300000000000003</v>
      </c>
      <c r="J49" s="5">
        <f t="shared" si="2"/>
        <v>0.96833333333333338</v>
      </c>
      <c r="K49" s="5">
        <f t="shared" si="3"/>
        <v>0.10626173137849615</v>
      </c>
      <c r="L49" s="5">
        <v>1.0629999999999999</v>
      </c>
      <c r="M49" s="5">
        <v>0.88500000000000001</v>
      </c>
      <c r="N49" s="5" t="s">
        <v>29</v>
      </c>
      <c r="O49" s="5">
        <f t="shared" si="4"/>
        <v>0.97399999999999998</v>
      </c>
      <c r="P49" s="5">
        <f t="shared" si="5"/>
        <v>8.8999999999999968E-2</v>
      </c>
      <c r="Q49" s="5">
        <v>0.87</v>
      </c>
      <c r="R49" s="5">
        <v>0.93700000000000006</v>
      </c>
      <c r="S49" s="5">
        <v>0.90500000000000003</v>
      </c>
      <c r="T49" s="5">
        <f t="shared" si="6"/>
        <v>0.90399999999999991</v>
      </c>
      <c r="U49" s="5">
        <f t="shared" si="7"/>
        <v>2.7361773821641535E-2</v>
      </c>
      <c r="V49" s="5">
        <v>0.95799999999999996</v>
      </c>
      <c r="W49" s="5">
        <v>0.91300000000000003</v>
      </c>
      <c r="X49" s="5">
        <v>0.98499999999999999</v>
      </c>
      <c r="Y49" s="5">
        <f t="shared" si="8"/>
        <v>0.95199999999999996</v>
      </c>
      <c r="Z49" s="5">
        <f t="shared" si="9"/>
        <v>2.9698484809834974E-2</v>
      </c>
      <c r="AA49" s="5">
        <v>0.94899999999999995</v>
      </c>
      <c r="AB49" s="5">
        <v>0.77400000000000002</v>
      </c>
      <c r="AC49" s="5">
        <v>0.69799999999999995</v>
      </c>
      <c r="AD49" s="5">
        <f t="shared" si="10"/>
        <v>0.80699999999999994</v>
      </c>
      <c r="AE49" s="5">
        <f t="shared" si="11"/>
        <v>0.10509360906671117</v>
      </c>
      <c r="AF49" s="5">
        <v>6.4000000000000001E-2</v>
      </c>
      <c r="AG49" s="5">
        <v>6.5000000000000002E-2</v>
      </c>
      <c r="AH49" s="5">
        <v>6.6000000000000003E-2</v>
      </c>
      <c r="AI49" s="5">
        <f t="shared" si="12"/>
        <v>6.5000000000000002E-2</v>
      </c>
      <c r="AJ49" s="5">
        <f t="shared" si="13"/>
        <v>8.1649658092772682E-4</v>
      </c>
      <c r="AK49" s="6">
        <f t="shared" si="14"/>
        <v>0.75600000000000001</v>
      </c>
      <c r="AL49" s="6">
        <f t="shared" si="15"/>
        <v>0.90333333333333332</v>
      </c>
      <c r="AM49" s="6">
        <f t="shared" si="16"/>
        <v>0.90900000000000003</v>
      </c>
      <c r="AN49" s="6">
        <f t="shared" si="17"/>
        <v>0.83899999999999997</v>
      </c>
      <c r="AO49" s="6">
        <f t="shared" si="18"/>
        <v>0.88700000000000001</v>
      </c>
      <c r="AP49" s="6">
        <f t="shared" si="19"/>
        <v>0.74199999999999999</v>
      </c>
    </row>
    <row r="50" spans="1:42" x14ac:dyDescent="0.2">
      <c r="A50" s="7">
        <v>1.7916666666666667</v>
      </c>
      <c r="B50" s="5">
        <v>0.95399999999999996</v>
      </c>
      <c r="C50" s="5">
        <v>0.70899999999999996</v>
      </c>
      <c r="D50" s="5">
        <v>0.79200000000000004</v>
      </c>
      <c r="E50" s="5">
        <f t="shared" si="20"/>
        <v>0.81833333333333336</v>
      </c>
      <c r="F50" s="5">
        <f t="shared" si="21"/>
        <v>0.10173931830363704</v>
      </c>
      <c r="G50" s="5">
        <v>1.1160000000000001</v>
      </c>
      <c r="H50" s="5">
        <v>0.88500000000000001</v>
      </c>
      <c r="I50" s="5">
        <v>0.91600000000000004</v>
      </c>
      <c r="J50" s="5">
        <f t="shared" si="2"/>
        <v>0.97233333333333338</v>
      </c>
      <c r="K50" s="5">
        <f t="shared" si="3"/>
        <v>0.10237295649839476</v>
      </c>
      <c r="L50" s="5">
        <v>1.0640000000000001</v>
      </c>
      <c r="M50" s="5">
        <v>0.89300000000000002</v>
      </c>
      <c r="N50" s="5" t="s">
        <v>29</v>
      </c>
      <c r="O50" s="5">
        <f t="shared" si="4"/>
        <v>0.97850000000000004</v>
      </c>
      <c r="P50" s="5">
        <f t="shared" si="5"/>
        <v>8.550000000000002E-2</v>
      </c>
      <c r="Q50" s="5">
        <v>0.877</v>
      </c>
      <c r="R50" s="5">
        <v>0.93899999999999995</v>
      </c>
      <c r="S50" s="5">
        <v>0.90700000000000003</v>
      </c>
      <c r="T50" s="5">
        <f t="shared" si="6"/>
        <v>0.90766666666666662</v>
      </c>
      <c r="U50" s="5">
        <f t="shared" si="7"/>
        <v>2.5315783394730011E-2</v>
      </c>
      <c r="V50" s="5">
        <v>0.98399999999999999</v>
      </c>
      <c r="W50" s="5">
        <v>0.91100000000000003</v>
      </c>
      <c r="X50" s="5">
        <v>0.98799999999999999</v>
      </c>
      <c r="Y50" s="5">
        <f t="shared" si="8"/>
        <v>0.96099999999999997</v>
      </c>
      <c r="Z50" s="5">
        <f t="shared" si="9"/>
        <v>3.5393031329156666E-2</v>
      </c>
      <c r="AA50" s="5">
        <v>0.95699999999999996</v>
      </c>
      <c r="AB50" s="5">
        <v>0.79800000000000004</v>
      </c>
      <c r="AC50" s="5">
        <v>0.70699999999999996</v>
      </c>
      <c r="AD50" s="5">
        <f t="shared" si="10"/>
        <v>0.82066666666666654</v>
      </c>
      <c r="AE50" s="5">
        <f t="shared" si="11"/>
        <v>0.10331290120578136</v>
      </c>
      <c r="AF50" s="5">
        <v>6.4000000000000001E-2</v>
      </c>
      <c r="AG50" s="5">
        <v>6.4000000000000001E-2</v>
      </c>
      <c r="AH50" s="5">
        <v>6.5000000000000002E-2</v>
      </c>
      <c r="AI50" s="5">
        <f t="shared" si="12"/>
        <v>6.433333333333334E-2</v>
      </c>
      <c r="AJ50" s="5">
        <f t="shared" si="13"/>
        <v>4.7140452079103207E-4</v>
      </c>
      <c r="AK50" s="6">
        <f t="shared" si="14"/>
        <v>0.754</v>
      </c>
      <c r="AL50" s="6">
        <f t="shared" si="15"/>
        <v>0.90800000000000003</v>
      </c>
      <c r="AM50" s="6">
        <f t="shared" si="16"/>
        <v>0.91416666666666668</v>
      </c>
      <c r="AN50" s="6">
        <f t="shared" si="17"/>
        <v>0.84333333333333327</v>
      </c>
      <c r="AO50" s="6">
        <f t="shared" si="18"/>
        <v>0.89666666666666661</v>
      </c>
      <c r="AP50" s="6">
        <f t="shared" si="19"/>
        <v>0.75633333333333319</v>
      </c>
    </row>
    <row r="51" spans="1:42" x14ac:dyDescent="0.2">
      <c r="A51" s="7">
        <v>1.8333333333333333</v>
      </c>
      <c r="B51" s="5">
        <v>0.95199999999999996</v>
      </c>
      <c r="C51" s="5">
        <v>0.71099999999999997</v>
      </c>
      <c r="D51" s="5">
        <v>0.78600000000000003</v>
      </c>
      <c r="E51" s="5">
        <f t="shared" si="20"/>
        <v>0.81633333333333324</v>
      </c>
      <c r="F51" s="5">
        <f t="shared" si="21"/>
        <v>0.10069867040940594</v>
      </c>
      <c r="G51" s="5">
        <v>1.119</v>
      </c>
      <c r="H51" s="5">
        <v>0.89200000000000002</v>
      </c>
      <c r="I51" s="5">
        <v>0.92200000000000004</v>
      </c>
      <c r="J51" s="5">
        <f t="shared" si="2"/>
        <v>0.97766666666666679</v>
      </c>
      <c r="K51" s="5">
        <f t="shared" si="3"/>
        <v>0.1006854287151593</v>
      </c>
      <c r="L51" s="5">
        <v>1.0629999999999999</v>
      </c>
      <c r="M51" s="5">
        <v>0.90100000000000002</v>
      </c>
      <c r="N51" s="5" t="s">
        <v>29</v>
      </c>
      <c r="O51" s="5">
        <f t="shared" si="4"/>
        <v>0.98199999999999998</v>
      </c>
      <c r="P51" s="5">
        <f t="shared" si="5"/>
        <v>8.0999999999999961E-2</v>
      </c>
      <c r="Q51" s="5">
        <v>0.88100000000000001</v>
      </c>
      <c r="R51" s="5">
        <v>0.92700000000000005</v>
      </c>
      <c r="S51" s="5">
        <v>0.90600000000000003</v>
      </c>
      <c r="T51" s="5">
        <f t="shared" si="6"/>
        <v>0.90466666666666662</v>
      </c>
      <c r="U51" s="5">
        <f t="shared" si="7"/>
        <v>1.8803073034893956E-2</v>
      </c>
      <c r="V51" s="5">
        <v>0.96299999999999997</v>
      </c>
      <c r="W51" s="5">
        <v>0.90400000000000003</v>
      </c>
      <c r="X51" s="5">
        <v>0.98199999999999998</v>
      </c>
      <c r="Y51" s="5">
        <f t="shared" si="8"/>
        <v>0.94966666666666677</v>
      </c>
      <c r="Z51" s="5">
        <f t="shared" si="9"/>
        <v>3.3209770985191803E-2</v>
      </c>
      <c r="AA51" s="5">
        <v>0.96399999999999997</v>
      </c>
      <c r="AB51" s="5">
        <v>0.81399999999999995</v>
      </c>
      <c r="AC51" s="5">
        <v>0.71699999999999997</v>
      </c>
      <c r="AD51" s="5">
        <f t="shared" si="10"/>
        <v>0.83166666666666667</v>
      </c>
      <c r="AE51" s="5">
        <f t="shared" si="11"/>
        <v>0.101608179898186</v>
      </c>
      <c r="AF51" s="5">
        <v>6.4000000000000001E-2</v>
      </c>
      <c r="AG51" s="5">
        <v>6.4000000000000001E-2</v>
      </c>
      <c r="AH51" s="5">
        <v>6.6000000000000003E-2</v>
      </c>
      <c r="AI51" s="5">
        <f t="shared" si="12"/>
        <v>6.4666666666666664E-2</v>
      </c>
      <c r="AJ51" s="5">
        <f t="shared" si="13"/>
        <v>9.4280904158206415E-4</v>
      </c>
      <c r="AK51" s="6">
        <f t="shared" si="14"/>
        <v>0.75166666666666659</v>
      </c>
      <c r="AL51" s="6">
        <f t="shared" si="15"/>
        <v>0.91300000000000014</v>
      </c>
      <c r="AM51" s="6">
        <f t="shared" si="16"/>
        <v>0.91733333333333333</v>
      </c>
      <c r="AN51" s="6">
        <f t="shared" si="17"/>
        <v>0.84</v>
      </c>
      <c r="AO51" s="6">
        <f t="shared" si="18"/>
        <v>0.88500000000000012</v>
      </c>
      <c r="AP51" s="6">
        <f t="shared" si="19"/>
        <v>0.76700000000000002</v>
      </c>
    </row>
    <row r="52" spans="1:42" x14ac:dyDescent="0.2">
      <c r="A52" s="7">
        <v>1.875</v>
      </c>
      <c r="B52" s="5">
        <v>0.93899999999999995</v>
      </c>
      <c r="C52" s="5">
        <v>0.71</v>
      </c>
      <c r="D52" s="5">
        <v>0.77900000000000003</v>
      </c>
      <c r="E52" s="5">
        <f t="shared" si="20"/>
        <v>0.80933333333333335</v>
      </c>
      <c r="F52" s="5">
        <f t="shared" si="21"/>
        <v>9.5917788872671189E-2</v>
      </c>
      <c r="G52" s="5">
        <v>1.115</v>
      </c>
      <c r="H52" s="5">
        <v>0.88800000000000001</v>
      </c>
      <c r="I52" s="5">
        <v>0.91800000000000004</v>
      </c>
      <c r="J52" s="5">
        <f t="shared" si="2"/>
        <v>0.97366666666666679</v>
      </c>
      <c r="K52" s="5">
        <f t="shared" si="3"/>
        <v>0.1006854287151593</v>
      </c>
      <c r="L52" s="5">
        <v>1.0589999999999999</v>
      </c>
      <c r="M52" s="5">
        <v>0.90200000000000002</v>
      </c>
      <c r="N52" s="5" t="s">
        <v>29</v>
      </c>
      <c r="O52" s="5">
        <f t="shared" si="4"/>
        <v>0.98049999999999993</v>
      </c>
      <c r="P52" s="5">
        <f t="shared" si="5"/>
        <v>7.8499999999999959E-2</v>
      </c>
      <c r="Q52" s="5">
        <v>0.88200000000000001</v>
      </c>
      <c r="R52" s="5">
        <v>0.91700000000000004</v>
      </c>
      <c r="S52" s="5">
        <v>0.89700000000000002</v>
      </c>
      <c r="T52" s="5">
        <f t="shared" si="6"/>
        <v>0.89866666666666661</v>
      </c>
      <c r="U52" s="5">
        <f t="shared" si="7"/>
        <v>1.4337208778404392E-2</v>
      </c>
      <c r="V52" s="5">
        <v>0.94699999999999995</v>
      </c>
      <c r="W52" s="5">
        <v>0.88300000000000001</v>
      </c>
      <c r="X52" s="5">
        <v>0.96699999999999997</v>
      </c>
      <c r="Y52" s="5">
        <f t="shared" si="8"/>
        <v>0.93233333333333335</v>
      </c>
      <c r="Z52" s="5">
        <f t="shared" si="9"/>
        <v>3.5826743580118392E-2</v>
      </c>
      <c r="AA52" s="5">
        <v>0.96099999999999997</v>
      </c>
      <c r="AB52" s="5">
        <v>0.82199999999999995</v>
      </c>
      <c r="AC52" s="5">
        <v>0.72199999999999998</v>
      </c>
      <c r="AD52" s="5">
        <f t="shared" si="10"/>
        <v>0.83499999999999996</v>
      </c>
      <c r="AE52" s="5">
        <f t="shared" si="11"/>
        <v>9.800340130151991E-2</v>
      </c>
      <c r="AF52" s="5">
        <v>6.4000000000000001E-2</v>
      </c>
      <c r="AG52" s="5">
        <v>6.4000000000000001E-2</v>
      </c>
      <c r="AH52" s="5">
        <v>6.6000000000000003E-2</v>
      </c>
      <c r="AI52" s="5">
        <f t="shared" si="12"/>
        <v>6.4666666666666664E-2</v>
      </c>
      <c r="AJ52" s="5">
        <f t="shared" si="13"/>
        <v>9.4280904158206415E-4</v>
      </c>
      <c r="AK52" s="6">
        <f t="shared" si="14"/>
        <v>0.7446666666666667</v>
      </c>
      <c r="AL52" s="6">
        <f t="shared" si="15"/>
        <v>0.90900000000000014</v>
      </c>
      <c r="AM52" s="6">
        <f t="shared" si="16"/>
        <v>0.91583333333333328</v>
      </c>
      <c r="AN52" s="6">
        <f t="shared" si="17"/>
        <v>0.83399999999999996</v>
      </c>
      <c r="AO52" s="6">
        <f t="shared" si="18"/>
        <v>0.8676666666666667</v>
      </c>
      <c r="AP52" s="6">
        <f t="shared" si="19"/>
        <v>0.77033333333333331</v>
      </c>
    </row>
    <row r="53" spans="1:42" x14ac:dyDescent="0.2">
      <c r="A53" s="7">
        <v>1.9166666666666667</v>
      </c>
      <c r="B53" s="5">
        <v>0.93200000000000005</v>
      </c>
      <c r="C53" s="5">
        <v>0.70799999999999996</v>
      </c>
      <c r="D53" s="5">
        <v>0.77900000000000003</v>
      </c>
      <c r="E53" s="5">
        <f t="shared" si="20"/>
        <v>0.80633333333333335</v>
      </c>
      <c r="F53" s="5">
        <f t="shared" si="21"/>
        <v>9.346776033596936E-2</v>
      </c>
      <c r="G53" s="5">
        <v>1.0940000000000001</v>
      </c>
      <c r="H53" s="5">
        <v>0.88</v>
      </c>
      <c r="I53" s="5">
        <v>0.91100000000000003</v>
      </c>
      <c r="J53" s="5">
        <f t="shared" si="2"/>
        <v>0.96166666666666678</v>
      </c>
      <c r="K53" s="5">
        <f t="shared" si="3"/>
        <v>9.4425749783744004E-2</v>
      </c>
      <c r="L53" s="5">
        <v>1.0589999999999999</v>
      </c>
      <c r="M53" s="5">
        <v>0.90900000000000003</v>
      </c>
      <c r="N53" s="5" t="s">
        <v>29</v>
      </c>
      <c r="O53" s="5">
        <f t="shared" si="4"/>
        <v>0.98399999999999999</v>
      </c>
      <c r="P53" s="5">
        <f t="shared" si="5"/>
        <v>7.4999999999999956E-2</v>
      </c>
      <c r="Q53" s="5">
        <v>0.873</v>
      </c>
      <c r="R53" s="5">
        <v>0.90300000000000002</v>
      </c>
      <c r="S53" s="5">
        <v>0.872</v>
      </c>
      <c r="T53" s="5">
        <f t="shared" si="6"/>
        <v>0.88266666666666671</v>
      </c>
      <c r="U53" s="5">
        <f t="shared" si="7"/>
        <v>1.438363267359429E-2</v>
      </c>
      <c r="V53" s="5">
        <v>0.94399999999999995</v>
      </c>
      <c r="W53" s="5">
        <v>0.86699999999999999</v>
      </c>
      <c r="X53" s="5">
        <v>0.94599999999999995</v>
      </c>
      <c r="Y53" s="5">
        <f t="shared" si="8"/>
        <v>0.91899999999999993</v>
      </c>
      <c r="Z53" s="5">
        <f t="shared" si="9"/>
        <v>3.6778616975991163E-2</v>
      </c>
      <c r="AA53" s="5">
        <v>0.94399999999999995</v>
      </c>
      <c r="AB53" s="5">
        <v>0.82799999999999996</v>
      </c>
      <c r="AC53" s="5">
        <v>0.72899999999999998</v>
      </c>
      <c r="AD53" s="5">
        <f t="shared" si="10"/>
        <v>0.83366666666666667</v>
      </c>
      <c r="AE53" s="5">
        <f t="shared" si="11"/>
        <v>8.7864795124226527E-2</v>
      </c>
      <c r="AF53" s="5">
        <v>6.4000000000000001E-2</v>
      </c>
      <c r="AG53" s="5">
        <v>6.4000000000000001E-2</v>
      </c>
      <c r="AH53" s="5">
        <v>6.6000000000000003E-2</v>
      </c>
      <c r="AI53" s="5">
        <f t="shared" si="12"/>
        <v>6.4666666666666664E-2</v>
      </c>
      <c r="AJ53" s="5">
        <f t="shared" si="13"/>
        <v>9.4280904158206415E-4</v>
      </c>
      <c r="AK53" s="6">
        <f t="shared" si="14"/>
        <v>0.7416666666666667</v>
      </c>
      <c r="AL53" s="6">
        <f t="shared" si="15"/>
        <v>0.89700000000000013</v>
      </c>
      <c r="AM53" s="6">
        <f t="shared" si="16"/>
        <v>0.91933333333333334</v>
      </c>
      <c r="AN53" s="6">
        <f t="shared" si="17"/>
        <v>0.81800000000000006</v>
      </c>
      <c r="AO53" s="6">
        <f t="shared" si="18"/>
        <v>0.85433333333333328</v>
      </c>
      <c r="AP53" s="6">
        <f t="shared" si="19"/>
        <v>0.76900000000000002</v>
      </c>
    </row>
    <row r="54" spans="1:42" x14ac:dyDescent="0.2">
      <c r="A54" s="7">
        <v>1.9583333333333333</v>
      </c>
      <c r="B54" s="5">
        <v>0.92700000000000005</v>
      </c>
      <c r="C54" s="5">
        <v>0.70299999999999996</v>
      </c>
      <c r="D54" s="5">
        <v>0.78400000000000003</v>
      </c>
      <c r="E54" s="5">
        <f t="shared" si="20"/>
        <v>0.80466666666666653</v>
      </c>
      <c r="F54" s="5">
        <f t="shared" si="21"/>
        <v>9.2607895031808399E-2</v>
      </c>
      <c r="G54" s="5">
        <v>1.0760000000000001</v>
      </c>
      <c r="H54" s="5">
        <v>0.877</v>
      </c>
      <c r="I54" s="5">
        <v>0.90300000000000002</v>
      </c>
      <c r="J54" s="5">
        <f t="shared" si="2"/>
        <v>0.95199999999999996</v>
      </c>
      <c r="K54" s="5">
        <f t="shared" si="3"/>
        <v>8.8321382839415916E-2</v>
      </c>
      <c r="L54" s="5">
        <v>1.052</v>
      </c>
      <c r="M54" s="5">
        <v>0.91200000000000003</v>
      </c>
      <c r="N54" s="5" t="s">
        <v>29</v>
      </c>
      <c r="O54" s="5">
        <f t="shared" si="4"/>
        <v>0.98199999999999998</v>
      </c>
      <c r="P54" s="5">
        <f t="shared" si="5"/>
        <v>7.0000000000000007E-2</v>
      </c>
      <c r="Q54" s="5">
        <v>0.84299999999999997</v>
      </c>
      <c r="R54" s="5">
        <v>0.89600000000000002</v>
      </c>
      <c r="S54" s="5">
        <v>0.85899999999999999</v>
      </c>
      <c r="T54" s="5">
        <f t="shared" si="6"/>
        <v>0.86599999999999999</v>
      </c>
      <c r="U54" s="5">
        <f t="shared" si="7"/>
        <v>2.2196095752782009E-2</v>
      </c>
      <c r="V54" s="5">
        <v>0.93799999999999994</v>
      </c>
      <c r="W54" s="5">
        <v>0.84899999999999998</v>
      </c>
      <c r="X54" s="5">
        <v>0.92600000000000005</v>
      </c>
      <c r="Y54" s="5">
        <f t="shared" si="8"/>
        <v>0.90433333333333332</v>
      </c>
      <c r="Z54" s="5">
        <f t="shared" si="9"/>
        <v>3.9432079439066986E-2</v>
      </c>
      <c r="AA54" s="5">
        <v>0.92600000000000005</v>
      </c>
      <c r="AB54" s="5">
        <v>0.83799999999999997</v>
      </c>
      <c r="AC54" s="5">
        <v>0.73199999999999998</v>
      </c>
      <c r="AD54" s="5">
        <f t="shared" si="10"/>
        <v>0.83199999999999996</v>
      </c>
      <c r="AE54" s="5">
        <f t="shared" si="11"/>
        <v>7.9313723066482447E-2</v>
      </c>
      <c r="AF54" s="5">
        <v>6.4000000000000001E-2</v>
      </c>
      <c r="AG54" s="5">
        <v>6.4000000000000001E-2</v>
      </c>
      <c r="AH54" s="5">
        <v>6.5000000000000002E-2</v>
      </c>
      <c r="AI54" s="5">
        <f t="shared" si="12"/>
        <v>6.433333333333334E-2</v>
      </c>
      <c r="AJ54" s="5">
        <f t="shared" si="13"/>
        <v>4.7140452079103207E-4</v>
      </c>
      <c r="AK54" s="6">
        <f t="shared" si="14"/>
        <v>0.74033333333333318</v>
      </c>
      <c r="AL54" s="6">
        <f t="shared" si="15"/>
        <v>0.8876666666666666</v>
      </c>
      <c r="AM54" s="6">
        <f t="shared" si="16"/>
        <v>0.91766666666666663</v>
      </c>
      <c r="AN54" s="6">
        <f t="shared" si="17"/>
        <v>0.80166666666666664</v>
      </c>
      <c r="AO54" s="6">
        <f t="shared" si="18"/>
        <v>0.84</v>
      </c>
      <c r="AP54" s="6">
        <f t="shared" si="19"/>
        <v>0.76766666666666661</v>
      </c>
    </row>
    <row r="55" spans="1:42" x14ac:dyDescent="0.2">
      <c r="A55" s="7">
        <v>2</v>
      </c>
      <c r="B55" s="5">
        <v>0.92600000000000005</v>
      </c>
      <c r="C55" s="5">
        <v>0.69799999999999995</v>
      </c>
      <c r="D55" s="5">
        <v>0.78300000000000003</v>
      </c>
      <c r="E55" s="5">
        <f t="shared" si="20"/>
        <v>0.80233333333333334</v>
      </c>
      <c r="F55" s="5">
        <f t="shared" si="21"/>
        <v>9.407916288365302E-2</v>
      </c>
      <c r="G55" s="5">
        <v>1.0680000000000001</v>
      </c>
      <c r="H55" s="5">
        <v>0.87</v>
      </c>
      <c r="I55" s="5">
        <v>0.89300000000000002</v>
      </c>
      <c r="J55" s="5">
        <f t="shared" si="2"/>
        <v>0.94366666666666676</v>
      </c>
      <c r="K55" s="5">
        <f t="shared" si="3"/>
        <v>8.8416941564134419E-2</v>
      </c>
      <c r="L55" s="5">
        <v>1.022</v>
      </c>
      <c r="M55" s="5">
        <v>0.91500000000000004</v>
      </c>
      <c r="N55" s="5" t="s">
        <v>29</v>
      </c>
      <c r="O55" s="5">
        <f t="shared" si="4"/>
        <v>0.96850000000000003</v>
      </c>
      <c r="P55" s="5">
        <f t="shared" si="5"/>
        <v>5.3499999999999992E-2</v>
      </c>
      <c r="Q55" s="5">
        <v>0.83299999999999996</v>
      </c>
      <c r="R55" s="5">
        <v>0.88300000000000001</v>
      </c>
      <c r="S55" s="5">
        <v>0.84299999999999997</v>
      </c>
      <c r="T55" s="5">
        <f t="shared" si="6"/>
        <v>0.85300000000000009</v>
      </c>
      <c r="U55" s="5">
        <f t="shared" si="7"/>
        <v>2.1602468994692887E-2</v>
      </c>
      <c r="V55" s="5">
        <v>0.92500000000000004</v>
      </c>
      <c r="W55" s="5">
        <v>0.83</v>
      </c>
      <c r="X55" s="5">
        <v>0.90800000000000003</v>
      </c>
      <c r="Y55" s="5">
        <f t="shared" si="8"/>
        <v>0.8876666666666666</v>
      </c>
      <c r="Z55" s="5">
        <f t="shared" si="9"/>
        <v>4.1362892656206865E-2</v>
      </c>
      <c r="AA55" s="5">
        <v>0.91600000000000004</v>
      </c>
      <c r="AB55" s="5">
        <v>0.85299999999999998</v>
      </c>
      <c r="AC55" s="5">
        <v>0.73499999999999999</v>
      </c>
      <c r="AD55" s="5">
        <f t="shared" si="10"/>
        <v>0.83466666666666667</v>
      </c>
      <c r="AE55" s="5">
        <f t="shared" si="11"/>
        <v>7.5021478406001998E-2</v>
      </c>
      <c r="AF55" s="5">
        <v>6.4000000000000001E-2</v>
      </c>
      <c r="AG55" s="5">
        <v>6.4000000000000001E-2</v>
      </c>
      <c r="AH55" s="5">
        <v>6.5000000000000002E-2</v>
      </c>
      <c r="AI55" s="5">
        <f t="shared" si="12"/>
        <v>6.433333333333334E-2</v>
      </c>
      <c r="AJ55" s="5">
        <f t="shared" si="13"/>
        <v>4.7140452079103207E-4</v>
      </c>
      <c r="AK55" s="6">
        <f t="shared" si="14"/>
        <v>0.73799999999999999</v>
      </c>
      <c r="AL55" s="6">
        <f t="shared" si="15"/>
        <v>0.87933333333333341</v>
      </c>
      <c r="AM55" s="6">
        <f t="shared" si="16"/>
        <v>0.90416666666666667</v>
      </c>
      <c r="AN55" s="6">
        <f t="shared" si="17"/>
        <v>0.78866666666666674</v>
      </c>
      <c r="AO55" s="6">
        <f t="shared" si="18"/>
        <v>0.82333333333333325</v>
      </c>
      <c r="AP55" s="6">
        <f t="shared" si="19"/>
        <v>0.77033333333333331</v>
      </c>
    </row>
    <row r="56" spans="1:42" x14ac:dyDescent="0.2">
      <c r="A56" s="7">
        <v>2.0416666666666665</v>
      </c>
      <c r="B56" s="5">
        <v>0.90800000000000003</v>
      </c>
      <c r="C56" s="5">
        <v>0.69899999999999995</v>
      </c>
      <c r="D56" s="5">
        <v>0.78</v>
      </c>
      <c r="E56" s="5">
        <f t="shared" si="20"/>
        <v>0.79566666666666663</v>
      </c>
      <c r="F56" s="5">
        <f t="shared" si="21"/>
        <v>8.6040042357549557E-2</v>
      </c>
      <c r="G56" s="5">
        <v>1.0580000000000001</v>
      </c>
      <c r="H56" s="5">
        <v>0.86799999999999999</v>
      </c>
      <c r="I56" s="5">
        <v>0.88500000000000001</v>
      </c>
      <c r="J56" s="5">
        <f t="shared" si="2"/>
        <v>0.93699999999999994</v>
      </c>
      <c r="K56" s="5">
        <f t="shared" si="3"/>
        <v>8.5840938174432085E-2</v>
      </c>
      <c r="L56" s="5">
        <v>1.02</v>
      </c>
      <c r="M56" s="5">
        <v>0.90800000000000003</v>
      </c>
      <c r="N56" s="5" t="s">
        <v>29</v>
      </c>
      <c r="O56" s="5">
        <f t="shared" si="4"/>
        <v>0.96399999999999997</v>
      </c>
      <c r="P56" s="5">
        <f t="shared" si="5"/>
        <v>5.5999999999999994E-2</v>
      </c>
      <c r="Q56" s="5">
        <v>0.81699999999999995</v>
      </c>
      <c r="R56" s="5">
        <v>0.872</v>
      </c>
      <c r="S56" s="5">
        <v>0.83499999999999996</v>
      </c>
      <c r="T56" s="5">
        <f t="shared" si="6"/>
        <v>0.84133333333333338</v>
      </c>
      <c r="U56" s="5">
        <f t="shared" si="7"/>
        <v>2.289589968143255E-2</v>
      </c>
      <c r="V56" s="5">
        <v>0.91200000000000003</v>
      </c>
      <c r="W56" s="5">
        <v>0.81399999999999995</v>
      </c>
      <c r="X56" s="5">
        <v>0.89100000000000001</v>
      </c>
      <c r="Y56" s="5">
        <f t="shared" si="8"/>
        <v>0.87233333333333329</v>
      </c>
      <c r="Z56" s="5">
        <f t="shared" si="9"/>
        <v>4.2129430198958207E-2</v>
      </c>
      <c r="AA56" s="5">
        <v>0.90900000000000003</v>
      </c>
      <c r="AB56" s="5">
        <v>0.85299999999999998</v>
      </c>
      <c r="AC56" s="5">
        <v>0.74199999999999999</v>
      </c>
      <c r="AD56" s="5">
        <f t="shared" si="10"/>
        <v>0.83466666666666667</v>
      </c>
      <c r="AE56" s="5">
        <f t="shared" si="11"/>
        <v>6.9399007357614451E-2</v>
      </c>
      <c r="AF56" s="5">
        <v>6.4000000000000001E-2</v>
      </c>
      <c r="AG56" s="5">
        <v>6.4000000000000001E-2</v>
      </c>
      <c r="AH56" s="5">
        <v>6.5000000000000002E-2</v>
      </c>
      <c r="AI56" s="5">
        <f t="shared" si="12"/>
        <v>6.433333333333334E-2</v>
      </c>
      <c r="AJ56" s="5">
        <f t="shared" si="13"/>
        <v>4.7140452079103207E-4</v>
      </c>
      <c r="AK56" s="6">
        <f t="shared" si="14"/>
        <v>0.73133333333333328</v>
      </c>
      <c r="AL56" s="6">
        <f t="shared" si="15"/>
        <v>0.87266666666666659</v>
      </c>
      <c r="AM56" s="6">
        <f t="shared" si="16"/>
        <v>0.89966666666666661</v>
      </c>
      <c r="AN56" s="6">
        <f t="shared" si="17"/>
        <v>0.77700000000000002</v>
      </c>
      <c r="AO56" s="6">
        <f t="shared" si="18"/>
        <v>0.80799999999999994</v>
      </c>
      <c r="AP56" s="6">
        <f t="shared" si="19"/>
        <v>0.77033333333333331</v>
      </c>
    </row>
    <row r="57" spans="1:42" x14ac:dyDescent="0.2">
      <c r="A57" s="7">
        <v>2.0833333333333335</v>
      </c>
      <c r="B57" s="5">
        <v>0.92800000000000005</v>
      </c>
      <c r="C57" s="5">
        <v>0.7</v>
      </c>
      <c r="D57" s="5">
        <v>0.77</v>
      </c>
      <c r="E57" s="5">
        <f t="shared" si="20"/>
        <v>0.79933333333333334</v>
      </c>
      <c r="F57" s="5">
        <f t="shared" si="21"/>
        <v>9.5363631549045549E-2</v>
      </c>
      <c r="G57" s="5">
        <v>1.042</v>
      </c>
      <c r="H57" s="5">
        <v>0.86</v>
      </c>
      <c r="I57" s="5">
        <v>0.874</v>
      </c>
      <c r="J57" s="5">
        <f t="shared" si="2"/>
        <v>0.92533333333333345</v>
      </c>
      <c r="K57" s="5">
        <f t="shared" si="3"/>
        <v>8.2693544017790319E-2</v>
      </c>
      <c r="L57" s="5">
        <v>1.0069999999999999</v>
      </c>
      <c r="M57" s="5">
        <v>0.9</v>
      </c>
      <c r="N57" s="5" t="s">
        <v>29</v>
      </c>
      <c r="O57" s="5">
        <f t="shared" si="4"/>
        <v>0.95350000000000001</v>
      </c>
      <c r="P57" s="5">
        <f t="shared" si="5"/>
        <v>5.3499999999999936E-2</v>
      </c>
      <c r="Q57" s="5">
        <v>0.80900000000000005</v>
      </c>
      <c r="R57" s="5">
        <v>0.86</v>
      </c>
      <c r="S57" s="5">
        <v>0.82099999999999995</v>
      </c>
      <c r="T57" s="5">
        <f t="shared" si="6"/>
        <v>0.83000000000000007</v>
      </c>
      <c r="U57" s="5">
        <f t="shared" si="7"/>
        <v>2.1771541057077227E-2</v>
      </c>
      <c r="V57" s="5">
        <v>0.89400000000000002</v>
      </c>
      <c r="W57" s="5">
        <v>0.8</v>
      </c>
      <c r="X57" s="5">
        <v>0.871</v>
      </c>
      <c r="Y57" s="5">
        <f t="shared" si="8"/>
        <v>0.85499999999999998</v>
      </c>
      <c r="Z57" s="5">
        <f t="shared" si="9"/>
        <v>4.0008332465458554E-2</v>
      </c>
      <c r="AA57" s="5">
        <v>0.89600000000000002</v>
      </c>
      <c r="AB57" s="5">
        <v>0.84799999999999998</v>
      </c>
      <c r="AC57" s="5">
        <v>0.74199999999999999</v>
      </c>
      <c r="AD57" s="5">
        <f t="shared" si="10"/>
        <v>0.82866666666666655</v>
      </c>
      <c r="AE57" s="5">
        <f t="shared" si="11"/>
        <v>6.4339377954372209E-2</v>
      </c>
      <c r="AF57" s="5">
        <v>6.4000000000000001E-2</v>
      </c>
      <c r="AG57" s="5">
        <v>6.4000000000000001E-2</v>
      </c>
      <c r="AH57" s="5">
        <v>6.5000000000000002E-2</v>
      </c>
      <c r="AI57" s="5">
        <f t="shared" si="12"/>
        <v>6.433333333333334E-2</v>
      </c>
      <c r="AJ57" s="5">
        <f t="shared" si="13"/>
        <v>4.7140452079103207E-4</v>
      </c>
      <c r="AK57" s="6">
        <f t="shared" si="14"/>
        <v>0.73499999999999999</v>
      </c>
      <c r="AL57" s="6">
        <f t="shared" si="15"/>
        <v>0.8610000000000001</v>
      </c>
      <c r="AM57" s="6">
        <f t="shared" si="16"/>
        <v>0.88916666666666666</v>
      </c>
      <c r="AN57" s="6">
        <f t="shared" si="17"/>
        <v>0.76566666666666672</v>
      </c>
      <c r="AO57" s="6">
        <f t="shared" si="18"/>
        <v>0.79066666666666663</v>
      </c>
      <c r="AP57" s="6">
        <f t="shared" si="19"/>
        <v>0.7643333333333332</v>
      </c>
    </row>
    <row r="58" spans="1:42" x14ac:dyDescent="0.2">
      <c r="A58" s="7">
        <v>2.125</v>
      </c>
      <c r="B58" s="5">
        <v>0.93300000000000005</v>
      </c>
      <c r="C58" s="5">
        <v>0.69699999999999995</v>
      </c>
      <c r="D58" s="5">
        <v>0.77</v>
      </c>
      <c r="E58" s="5">
        <f t="shared" si="20"/>
        <v>0.79999999999999993</v>
      </c>
      <c r="F58" s="5">
        <f t="shared" si="21"/>
        <v>9.8654278501576834E-2</v>
      </c>
      <c r="G58" s="5">
        <v>1.0229999999999999</v>
      </c>
      <c r="H58" s="5">
        <v>0.85</v>
      </c>
      <c r="I58" s="5">
        <v>0.86699999999999999</v>
      </c>
      <c r="J58" s="5">
        <f t="shared" si="2"/>
        <v>0.91333333333333322</v>
      </c>
      <c r="K58" s="5">
        <f t="shared" si="3"/>
        <v>7.7855992419052431E-2</v>
      </c>
      <c r="L58" s="5">
        <v>0.99199999999999999</v>
      </c>
      <c r="M58" s="5">
        <v>0.90900000000000003</v>
      </c>
      <c r="N58" s="5" t="s">
        <v>29</v>
      </c>
      <c r="O58" s="5">
        <f t="shared" si="4"/>
        <v>0.95050000000000001</v>
      </c>
      <c r="P58" s="5">
        <f t="shared" si="5"/>
        <v>4.1499999999999981E-2</v>
      </c>
      <c r="Q58" s="5">
        <v>0.79900000000000004</v>
      </c>
      <c r="R58" s="5">
        <v>0.84299999999999997</v>
      </c>
      <c r="S58" s="5">
        <v>0.80100000000000005</v>
      </c>
      <c r="T58" s="5">
        <f t="shared" si="6"/>
        <v>0.81433333333333335</v>
      </c>
      <c r="U58" s="5">
        <f t="shared" si="7"/>
        <v>2.0286832072937216E-2</v>
      </c>
      <c r="V58" s="5">
        <v>0.875</v>
      </c>
      <c r="W58" s="5">
        <v>0.78400000000000003</v>
      </c>
      <c r="X58" s="5">
        <v>0.85</v>
      </c>
      <c r="Y58" s="5">
        <f t="shared" si="8"/>
        <v>0.83633333333333326</v>
      </c>
      <c r="Z58" s="5">
        <f t="shared" si="9"/>
        <v>3.8386919068291406E-2</v>
      </c>
      <c r="AA58" s="5">
        <v>0.88800000000000001</v>
      </c>
      <c r="AB58" s="5">
        <v>0.84099999999999997</v>
      </c>
      <c r="AC58" s="5">
        <v>0.73799999999999999</v>
      </c>
      <c r="AD58" s="5">
        <f t="shared" si="10"/>
        <v>0.82233333333333336</v>
      </c>
      <c r="AE58" s="5">
        <f t="shared" si="11"/>
        <v>6.2643612780731467E-2</v>
      </c>
      <c r="AF58" s="5">
        <v>6.4000000000000001E-2</v>
      </c>
      <c r="AG58" s="5">
        <v>6.4000000000000001E-2</v>
      </c>
      <c r="AH58" s="5">
        <v>6.5000000000000002E-2</v>
      </c>
      <c r="AI58" s="5">
        <f t="shared" si="12"/>
        <v>6.433333333333334E-2</v>
      </c>
      <c r="AJ58" s="5">
        <f t="shared" si="13"/>
        <v>4.7140452079103207E-4</v>
      </c>
      <c r="AK58" s="6">
        <f t="shared" si="14"/>
        <v>0.73566666666666658</v>
      </c>
      <c r="AL58" s="6">
        <f t="shared" si="15"/>
        <v>0.84899999999999987</v>
      </c>
      <c r="AM58" s="6">
        <f t="shared" si="16"/>
        <v>0.88616666666666666</v>
      </c>
      <c r="AN58" s="6">
        <f t="shared" si="17"/>
        <v>0.75</v>
      </c>
      <c r="AO58" s="6">
        <f t="shared" si="18"/>
        <v>0.77199999999999991</v>
      </c>
      <c r="AP58" s="6">
        <f t="shared" si="19"/>
        <v>0.75800000000000001</v>
      </c>
    </row>
    <row r="59" spans="1:42" x14ac:dyDescent="0.2">
      <c r="A59" s="7">
        <v>2.1666666666666665</v>
      </c>
      <c r="B59" s="5">
        <v>0.93799999999999994</v>
      </c>
      <c r="C59" s="5">
        <v>0.68799999999999994</v>
      </c>
      <c r="D59" s="5">
        <v>0.76200000000000001</v>
      </c>
      <c r="E59" s="5">
        <f t="shared" si="20"/>
        <v>0.79599999999999993</v>
      </c>
      <c r="F59" s="5">
        <f t="shared" si="21"/>
        <v>0.10485545606532182</v>
      </c>
      <c r="G59" s="5">
        <v>1.004</v>
      </c>
      <c r="H59" s="5">
        <v>0.82899999999999996</v>
      </c>
      <c r="I59" s="5">
        <v>0.86299999999999999</v>
      </c>
      <c r="J59" s="5">
        <f t="shared" si="2"/>
        <v>0.89866666666666661</v>
      </c>
      <c r="K59" s="5">
        <f t="shared" si="3"/>
        <v>7.5764254251079549E-2</v>
      </c>
      <c r="L59" s="5">
        <v>0.97699999999999998</v>
      </c>
      <c r="M59" s="5">
        <v>0.90700000000000003</v>
      </c>
      <c r="N59" s="5" t="s">
        <v>29</v>
      </c>
      <c r="O59" s="5">
        <f t="shared" si="4"/>
        <v>0.94199999999999995</v>
      </c>
      <c r="P59" s="5">
        <f t="shared" si="5"/>
        <v>3.4999999999999976E-2</v>
      </c>
      <c r="Q59" s="5">
        <v>0.78700000000000003</v>
      </c>
      <c r="R59" s="5">
        <v>0.82299999999999995</v>
      </c>
      <c r="S59" s="5">
        <v>0.78200000000000003</v>
      </c>
      <c r="T59" s="5">
        <f t="shared" si="6"/>
        <v>0.79733333333333334</v>
      </c>
      <c r="U59" s="5">
        <f t="shared" si="7"/>
        <v>1.8263503375736928E-2</v>
      </c>
      <c r="V59" s="5">
        <v>0.85499999999999998</v>
      </c>
      <c r="W59" s="5">
        <v>0.76700000000000002</v>
      </c>
      <c r="X59" s="5">
        <v>0.82599999999999996</v>
      </c>
      <c r="Y59" s="5">
        <f t="shared" si="8"/>
        <v>0.81599999999999995</v>
      </c>
      <c r="Z59" s="5">
        <f t="shared" si="9"/>
        <v>3.6615115275889343E-2</v>
      </c>
      <c r="AA59" s="5">
        <v>0.875</v>
      </c>
      <c r="AB59" s="5">
        <v>0.84199999999999997</v>
      </c>
      <c r="AC59" s="5">
        <v>0.73099999999999998</v>
      </c>
      <c r="AD59" s="5">
        <f t="shared" si="10"/>
        <v>0.81599999999999995</v>
      </c>
      <c r="AE59" s="5">
        <f t="shared" si="11"/>
        <v>6.1595454377737974E-2</v>
      </c>
      <c r="AF59" s="5">
        <v>6.4000000000000001E-2</v>
      </c>
      <c r="AG59" s="5">
        <v>6.4000000000000001E-2</v>
      </c>
      <c r="AH59" s="5">
        <v>6.6000000000000003E-2</v>
      </c>
      <c r="AI59" s="5">
        <f t="shared" si="12"/>
        <v>6.4666666666666664E-2</v>
      </c>
      <c r="AJ59" s="5">
        <f t="shared" si="13"/>
        <v>9.4280904158206415E-4</v>
      </c>
      <c r="AK59" s="6">
        <f t="shared" si="14"/>
        <v>0.73133333333333328</v>
      </c>
      <c r="AL59" s="6">
        <f t="shared" si="15"/>
        <v>0.83399999999999996</v>
      </c>
      <c r="AM59" s="6">
        <f t="shared" si="16"/>
        <v>0.8773333333333333</v>
      </c>
      <c r="AN59" s="6">
        <f t="shared" si="17"/>
        <v>0.73266666666666669</v>
      </c>
      <c r="AO59" s="6">
        <f t="shared" si="18"/>
        <v>0.7513333333333333</v>
      </c>
      <c r="AP59" s="6">
        <f t="shared" si="19"/>
        <v>0.7513333333333333</v>
      </c>
    </row>
    <row r="60" spans="1:42" x14ac:dyDescent="0.2">
      <c r="A60" s="7">
        <v>2.2083333333333335</v>
      </c>
      <c r="B60" s="5">
        <v>0.93100000000000005</v>
      </c>
      <c r="C60" s="5">
        <v>0.68200000000000005</v>
      </c>
      <c r="D60" s="5">
        <v>0.753</v>
      </c>
      <c r="E60" s="5">
        <f t="shared" si="20"/>
        <v>0.78866666666666674</v>
      </c>
      <c r="F60" s="5">
        <f t="shared" si="21"/>
        <v>0.10473564605976117</v>
      </c>
      <c r="G60" s="5">
        <v>0.98799999999999999</v>
      </c>
      <c r="H60" s="5">
        <v>0.82699999999999996</v>
      </c>
      <c r="I60" s="5">
        <v>0.85499999999999998</v>
      </c>
      <c r="J60" s="5">
        <f t="shared" si="2"/>
        <v>0.89</v>
      </c>
      <c r="K60" s="5">
        <f t="shared" si="3"/>
        <v>7.0232945735364594E-2</v>
      </c>
      <c r="L60" s="5">
        <v>0.95899999999999996</v>
      </c>
      <c r="M60" s="5">
        <v>0.88500000000000001</v>
      </c>
      <c r="N60" s="5" t="s">
        <v>29</v>
      </c>
      <c r="O60" s="5">
        <f t="shared" si="4"/>
        <v>0.92199999999999993</v>
      </c>
      <c r="P60" s="5">
        <f t="shared" si="5"/>
        <v>3.6999999999999977E-2</v>
      </c>
      <c r="Q60" s="5">
        <v>0.77</v>
      </c>
      <c r="R60" s="5">
        <v>0.80300000000000005</v>
      </c>
      <c r="S60" s="5">
        <v>0.76100000000000001</v>
      </c>
      <c r="T60" s="5">
        <f t="shared" si="6"/>
        <v>0.77800000000000002</v>
      </c>
      <c r="U60" s="5">
        <f t="shared" si="7"/>
        <v>1.8055470085267804E-2</v>
      </c>
      <c r="V60" s="5">
        <v>0.83199999999999996</v>
      </c>
      <c r="W60" s="5">
        <v>0.746</v>
      </c>
      <c r="X60" s="5">
        <v>0.80300000000000005</v>
      </c>
      <c r="Y60" s="5">
        <f t="shared" si="8"/>
        <v>0.79366666666666663</v>
      </c>
      <c r="Z60" s="5">
        <f t="shared" si="9"/>
        <v>3.572425257751688E-2</v>
      </c>
      <c r="AA60" s="5">
        <v>0.85699999999999998</v>
      </c>
      <c r="AB60" s="5">
        <v>0.84899999999999998</v>
      </c>
      <c r="AC60" s="5">
        <v>0.72799999999999998</v>
      </c>
      <c r="AD60" s="5">
        <f t="shared" si="10"/>
        <v>0.81133333333333335</v>
      </c>
      <c r="AE60" s="5">
        <f t="shared" si="11"/>
        <v>5.9016005362010814E-2</v>
      </c>
      <c r="AF60" s="5">
        <v>6.4000000000000001E-2</v>
      </c>
      <c r="AG60" s="5">
        <v>6.4000000000000001E-2</v>
      </c>
      <c r="AH60" s="5">
        <v>6.5000000000000002E-2</v>
      </c>
      <c r="AI60" s="5">
        <f t="shared" si="12"/>
        <v>6.433333333333334E-2</v>
      </c>
      <c r="AJ60" s="5">
        <f t="shared" si="13"/>
        <v>4.7140452079103207E-4</v>
      </c>
      <c r="AK60" s="6">
        <f t="shared" si="14"/>
        <v>0.72433333333333338</v>
      </c>
      <c r="AL60" s="6">
        <f t="shared" si="15"/>
        <v>0.82566666666666666</v>
      </c>
      <c r="AM60" s="6">
        <f t="shared" si="16"/>
        <v>0.85766666666666658</v>
      </c>
      <c r="AN60" s="6">
        <f t="shared" si="17"/>
        <v>0.71366666666666667</v>
      </c>
      <c r="AO60" s="6">
        <f t="shared" si="18"/>
        <v>0.72933333333333328</v>
      </c>
      <c r="AP60" s="6">
        <f t="shared" si="19"/>
        <v>0.747</v>
      </c>
    </row>
    <row r="61" spans="1:42" x14ac:dyDescent="0.2">
      <c r="A61" s="7">
        <v>2.25</v>
      </c>
      <c r="B61" s="5">
        <v>0.92400000000000004</v>
      </c>
      <c r="C61" s="5">
        <v>0.67500000000000004</v>
      </c>
      <c r="D61" s="5">
        <v>0.75</v>
      </c>
      <c r="E61" s="5">
        <f t="shared" si="20"/>
        <v>0.78300000000000003</v>
      </c>
      <c r="F61" s="5">
        <f t="shared" si="21"/>
        <v>0.1042976509802591</v>
      </c>
      <c r="G61" s="5">
        <v>0.97299999999999998</v>
      </c>
      <c r="H61" s="5">
        <v>0.81699999999999995</v>
      </c>
      <c r="I61" s="5">
        <v>0.84599999999999997</v>
      </c>
      <c r="J61" s="5">
        <f t="shared" si="2"/>
        <v>0.87866666666666671</v>
      </c>
      <c r="K61" s="5">
        <f t="shared" si="3"/>
        <v>6.7746258609280824E-2</v>
      </c>
      <c r="L61" s="5">
        <v>0.94399999999999995</v>
      </c>
      <c r="M61" s="5">
        <v>0.86599999999999999</v>
      </c>
      <c r="N61" s="5" t="s">
        <v>29</v>
      </c>
      <c r="O61" s="5">
        <f t="shared" si="4"/>
        <v>0.90500000000000003</v>
      </c>
      <c r="P61" s="5">
        <f t="shared" si="5"/>
        <v>3.8999999999999979E-2</v>
      </c>
      <c r="Q61" s="5">
        <v>0.755</v>
      </c>
      <c r="R61" s="5">
        <v>0.78200000000000003</v>
      </c>
      <c r="S61" s="5">
        <v>0.73899999999999999</v>
      </c>
      <c r="T61" s="5">
        <f t="shared" si="6"/>
        <v>0.7586666666666666</v>
      </c>
      <c r="U61" s="5">
        <f t="shared" si="7"/>
        <v>1.7745108872274901E-2</v>
      </c>
      <c r="V61" s="5">
        <v>0.80900000000000005</v>
      </c>
      <c r="W61" s="5">
        <v>0.72799999999999998</v>
      </c>
      <c r="X61" s="5">
        <v>0.78100000000000003</v>
      </c>
      <c r="Y61" s="5">
        <f t="shared" si="8"/>
        <v>0.77266666666666672</v>
      </c>
      <c r="Z61" s="5">
        <f t="shared" si="9"/>
        <v>3.3589019369761663E-2</v>
      </c>
      <c r="AA61" s="5">
        <v>0.83699999999999997</v>
      </c>
      <c r="AB61" s="5">
        <v>0.85499999999999998</v>
      </c>
      <c r="AC61" s="5">
        <v>0.71899999999999997</v>
      </c>
      <c r="AD61" s="5">
        <f t="shared" si="10"/>
        <v>0.80366666666666664</v>
      </c>
      <c r="AE61" s="5">
        <f t="shared" si="11"/>
        <v>6.0317677526760115E-2</v>
      </c>
      <c r="AF61" s="5">
        <v>6.4000000000000001E-2</v>
      </c>
      <c r="AG61" s="5">
        <v>6.5000000000000002E-2</v>
      </c>
      <c r="AH61" s="5">
        <v>6.5000000000000002E-2</v>
      </c>
      <c r="AI61" s="5">
        <f t="shared" si="12"/>
        <v>6.4666666666666664E-2</v>
      </c>
      <c r="AJ61" s="5">
        <f t="shared" si="13"/>
        <v>4.7140452079103207E-4</v>
      </c>
      <c r="AK61" s="6">
        <f t="shared" si="14"/>
        <v>0.71833333333333338</v>
      </c>
      <c r="AL61" s="6">
        <f t="shared" si="15"/>
        <v>0.81400000000000006</v>
      </c>
      <c r="AM61" s="6">
        <f t="shared" si="16"/>
        <v>0.84033333333333338</v>
      </c>
      <c r="AN61" s="6">
        <f t="shared" si="17"/>
        <v>0.69399999999999995</v>
      </c>
      <c r="AO61" s="6">
        <f t="shared" si="18"/>
        <v>0.70800000000000007</v>
      </c>
      <c r="AP61" s="6">
        <f t="shared" si="19"/>
        <v>0.73899999999999999</v>
      </c>
    </row>
    <row r="62" spans="1:42" x14ac:dyDescent="0.2">
      <c r="A62" s="7">
        <v>2.2916666666666665</v>
      </c>
      <c r="B62" s="5">
        <v>0.91400000000000003</v>
      </c>
      <c r="C62" s="5">
        <v>0.69199999999999995</v>
      </c>
      <c r="D62" s="5">
        <v>0.74299999999999999</v>
      </c>
      <c r="E62" s="5">
        <f t="shared" si="20"/>
        <v>0.78299999999999992</v>
      </c>
      <c r="F62" s="5">
        <f t="shared" si="21"/>
        <v>9.4942087611344039E-2</v>
      </c>
      <c r="G62" s="5">
        <v>0.95499999999999996</v>
      </c>
      <c r="H62" s="5">
        <v>0.81100000000000005</v>
      </c>
      <c r="I62" s="5">
        <v>0.83499999999999996</v>
      </c>
      <c r="J62" s="5">
        <f t="shared" si="2"/>
        <v>0.86699999999999999</v>
      </c>
      <c r="K62" s="5">
        <f t="shared" si="3"/>
        <v>6.2992062992094464E-2</v>
      </c>
      <c r="L62" s="5">
        <v>0.93</v>
      </c>
      <c r="M62" s="5">
        <v>0.85699999999999998</v>
      </c>
      <c r="N62" s="5" t="s">
        <v>29</v>
      </c>
      <c r="O62" s="5">
        <f t="shared" si="4"/>
        <v>0.89349999999999996</v>
      </c>
      <c r="P62" s="5">
        <f t="shared" si="5"/>
        <v>3.6500000000000032E-2</v>
      </c>
      <c r="Q62" s="5">
        <v>0.73699999999999999</v>
      </c>
      <c r="R62" s="5">
        <v>0.76</v>
      </c>
      <c r="S62" s="5">
        <v>0.71699999999999997</v>
      </c>
      <c r="T62" s="5">
        <f t="shared" si="6"/>
        <v>0.73799999999999999</v>
      </c>
      <c r="U62" s="5">
        <f t="shared" si="7"/>
        <v>1.7568911937472599E-2</v>
      </c>
      <c r="V62" s="5">
        <v>0.78300000000000003</v>
      </c>
      <c r="W62" s="5">
        <v>0.70699999999999996</v>
      </c>
      <c r="X62" s="5">
        <v>0.75700000000000001</v>
      </c>
      <c r="Y62" s="5">
        <f t="shared" si="8"/>
        <v>0.749</v>
      </c>
      <c r="Z62" s="5">
        <f t="shared" si="9"/>
        <v>3.153833646003968E-2</v>
      </c>
      <c r="AA62" s="5">
        <v>0.82199999999999995</v>
      </c>
      <c r="AB62" s="5">
        <v>0.85699999999999998</v>
      </c>
      <c r="AC62" s="5">
        <v>0.72099999999999997</v>
      </c>
      <c r="AD62" s="5">
        <f t="shared" si="10"/>
        <v>0.79999999999999993</v>
      </c>
      <c r="AE62" s="5">
        <f t="shared" si="11"/>
        <v>5.7659922534345001E-2</v>
      </c>
      <c r="AF62" s="5">
        <v>6.4000000000000001E-2</v>
      </c>
      <c r="AG62" s="5">
        <v>6.4000000000000001E-2</v>
      </c>
      <c r="AH62" s="5">
        <v>6.6000000000000003E-2</v>
      </c>
      <c r="AI62" s="5">
        <f t="shared" si="12"/>
        <v>6.4666666666666664E-2</v>
      </c>
      <c r="AJ62" s="5">
        <f t="shared" si="13"/>
        <v>9.4280904158206415E-4</v>
      </c>
      <c r="AK62" s="6">
        <f t="shared" si="14"/>
        <v>0.71833333333333327</v>
      </c>
      <c r="AL62" s="6">
        <f t="shared" si="15"/>
        <v>0.80233333333333334</v>
      </c>
      <c r="AM62" s="6">
        <f t="shared" si="16"/>
        <v>0.82883333333333331</v>
      </c>
      <c r="AN62" s="6">
        <f t="shared" si="17"/>
        <v>0.67333333333333334</v>
      </c>
      <c r="AO62" s="6">
        <f t="shared" si="18"/>
        <v>0.68433333333333335</v>
      </c>
      <c r="AP62" s="6">
        <f t="shared" si="19"/>
        <v>0.73533333333333328</v>
      </c>
    </row>
    <row r="63" spans="1:42" x14ac:dyDescent="0.2">
      <c r="A63" s="7">
        <v>2.3333333333333335</v>
      </c>
      <c r="B63" s="5">
        <v>0.90400000000000003</v>
      </c>
      <c r="C63" s="5">
        <v>0.69799999999999995</v>
      </c>
      <c r="D63" s="5">
        <v>0.73699999999999999</v>
      </c>
      <c r="E63" s="5">
        <f t="shared" si="20"/>
        <v>0.77966666666666662</v>
      </c>
      <c r="F63" s="5">
        <f t="shared" si="21"/>
        <v>8.934701387785085E-2</v>
      </c>
      <c r="G63" s="5">
        <v>0.94099999999999995</v>
      </c>
      <c r="H63" s="5">
        <v>0.80800000000000005</v>
      </c>
      <c r="I63" s="5">
        <v>0.82199999999999995</v>
      </c>
      <c r="J63" s="5">
        <f t="shared" si="2"/>
        <v>0.8570000000000001</v>
      </c>
      <c r="K63" s="5">
        <f t="shared" si="3"/>
        <v>5.9671321978540609E-2</v>
      </c>
      <c r="L63" s="5">
        <v>0.91600000000000004</v>
      </c>
      <c r="M63" s="5">
        <v>0.84499999999999997</v>
      </c>
      <c r="N63" s="5" t="s">
        <v>29</v>
      </c>
      <c r="O63" s="5">
        <f t="shared" si="4"/>
        <v>0.88050000000000006</v>
      </c>
      <c r="P63" s="5">
        <f t="shared" si="5"/>
        <v>3.5500000000000032E-2</v>
      </c>
      <c r="Q63" s="5">
        <v>0.72199999999999998</v>
      </c>
      <c r="R63" s="5">
        <v>0.73799999999999999</v>
      </c>
      <c r="S63" s="5">
        <v>0.69699999999999995</v>
      </c>
      <c r="T63" s="5">
        <f t="shared" si="6"/>
        <v>0.71899999999999997</v>
      </c>
      <c r="U63" s="5">
        <f t="shared" si="7"/>
        <v>1.6872067646458367E-2</v>
      </c>
      <c r="V63" s="5">
        <v>0.75700000000000001</v>
      </c>
      <c r="W63" s="5">
        <v>0.68500000000000005</v>
      </c>
      <c r="X63" s="5">
        <v>0.73499999999999999</v>
      </c>
      <c r="Y63" s="5">
        <f t="shared" si="8"/>
        <v>0.72566666666666668</v>
      </c>
      <c r="Z63" s="5">
        <f t="shared" si="9"/>
        <v>3.0125662740519987E-2</v>
      </c>
      <c r="AA63" s="5">
        <v>0.80200000000000005</v>
      </c>
      <c r="AB63" s="5">
        <v>0.86</v>
      </c>
      <c r="AC63" s="5">
        <v>0.71699999999999997</v>
      </c>
      <c r="AD63" s="5">
        <f t="shared" si="10"/>
        <v>0.79300000000000004</v>
      </c>
      <c r="AE63" s="5">
        <f t="shared" si="11"/>
        <v>5.872534943843815E-2</v>
      </c>
      <c r="AF63" s="5">
        <v>6.4000000000000001E-2</v>
      </c>
      <c r="AG63" s="5">
        <v>6.4000000000000001E-2</v>
      </c>
      <c r="AH63" s="5">
        <v>6.6000000000000003E-2</v>
      </c>
      <c r="AI63" s="5">
        <f t="shared" si="12"/>
        <v>6.4666666666666664E-2</v>
      </c>
      <c r="AJ63" s="5">
        <f t="shared" si="13"/>
        <v>9.4280904158206415E-4</v>
      </c>
      <c r="AK63" s="6">
        <f t="shared" si="14"/>
        <v>0.71499999999999997</v>
      </c>
      <c r="AL63" s="6">
        <f t="shared" si="15"/>
        <v>0.79233333333333344</v>
      </c>
      <c r="AM63" s="6">
        <f t="shared" si="16"/>
        <v>0.81583333333333341</v>
      </c>
      <c r="AN63" s="6">
        <f t="shared" si="17"/>
        <v>0.65433333333333332</v>
      </c>
      <c r="AO63" s="6">
        <f t="shared" si="18"/>
        <v>0.66100000000000003</v>
      </c>
      <c r="AP63" s="6">
        <f t="shared" si="19"/>
        <v>0.72833333333333339</v>
      </c>
    </row>
    <row r="64" spans="1:42" x14ac:dyDescent="0.2">
      <c r="A64" s="7">
        <v>2.375</v>
      </c>
      <c r="B64" s="5">
        <v>0.89600000000000002</v>
      </c>
      <c r="C64" s="5">
        <v>0.70499999999999996</v>
      </c>
      <c r="D64" s="5">
        <v>0.73299999999999998</v>
      </c>
      <c r="E64" s="5">
        <f t="shared" si="20"/>
        <v>0.77800000000000002</v>
      </c>
      <c r="F64" s="5">
        <f t="shared" si="21"/>
        <v>8.4217971162137722E-2</v>
      </c>
      <c r="G64" s="5">
        <v>0.92900000000000005</v>
      </c>
      <c r="H64" s="5">
        <v>0.79900000000000004</v>
      </c>
      <c r="I64" s="5">
        <v>0.81</v>
      </c>
      <c r="J64" s="5">
        <f t="shared" si="2"/>
        <v>0.84600000000000009</v>
      </c>
      <c r="K64" s="5">
        <f t="shared" si="3"/>
        <v>5.8861419169662116E-2</v>
      </c>
      <c r="L64" s="5">
        <v>0.90600000000000003</v>
      </c>
      <c r="M64" s="5">
        <v>0.83499999999999996</v>
      </c>
      <c r="N64" s="5" t="s">
        <v>29</v>
      </c>
      <c r="O64" s="5">
        <f t="shared" si="4"/>
        <v>0.87050000000000005</v>
      </c>
      <c r="P64" s="5">
        <f t="shared" si="5"/>
        <v>3.5500000000000032E-2</v>
      </c>
      <c r="Q64" s="5">
        <v>0.70499999999999996</v>
      </c>
      <c r="R64" s="5">
        <v>0.72</v>
      </c>
      <c r="S64" s="5">
        <v>0.67700000000000005</v>
      </c>
      <c r="T64" s="5">
        <f t="shared" si="6"/>
        <v>0.70066666666666666</v>
      </c>
      <c r="U64" s="5">
        <f t="shared" si="7"/>
        <v>1.782008853949818E-2</v>
      </c>
      <c r="V64" s="5">
        <v>0.73699999999999999</v>
      </c>
      <c r="W64" s="5">
        <v>0.66500000000000004</v>
      </c>
      <c r="X64" s="5">
        <v>0.71399999999999997</v>
      </c>
      <c r="Y64" s="5">
        <f t="shared" si="8"/>
        <v>0.70533333333333337</v>
      </c>
      <c r="Z64" s="5">
        <f t="shared" si="9"/>
        <v>3.0025914733036098E-2</v>
      </c>
      <c r="AA64" s="5">
        <v>0.78500000000000003</v>
      </c>
      <c r="AB64" s="5">
        <v>0.86099999999999999</v>
      </c>
      <c r="AC64" s="5">
        <v>0.71899999999999997</v>
      </c>
      <c r="AD64" s="5">
        <f t="shared" si="10"/>
        <v>0.78833333333333322</v>
      </c>
      <c r="AE64" s="5">
        <f t="shared" si="11"/>
        <v>5.8019153925425553E-2</v>
      </c>
      <c r="AF64" s="5">
        <v>6.4000000000000001E-2</v>
      </c>
      <c r="AG64" s="5">
        <v>6.4000000000000001E-2</v>
      </c>
      <c r="AH64" s="5">
        <v>6.5000000000000002E-2</v>
      </c>
      <c r="AI64" s="5">
        <f t="shared" si="12"/>
        <v>6.433333333333334E-2</v>
      </c>
      <c r="AJ64" s="5">
        <f t="shared" si="13"/>
        <v>4.7140452079103207E-4</v>
      </c>
      <c r="AK64" s="6">
        <f t="shared" si="14"/>
        <v>0.71366666666666667</v>
      </c>
      <c r="AL64" s="6">
        <f t="shared" si="15"/>
        <v>0.78166666666666673</v>
      </c>
      <c r="AM64" s="6">
        <f t="shared" si="16"/>
        <v>0.8061666666666667</v>
      </c>
      <c r="AN64" s="6">
        <f t="shared" si="17"/>
        <v>0.63633333333333331</v>
      </c>
      <c r="AO64" s="6">
        <f t="shared" si="18"/>
        <v>0.64100000000000001</v>
      </c>
      <c r="AP64" s="6">
        <f t="shared" si="19"/>
        <v>0.72399999999999987</v>
      </c>
    </row>
    <row r="65" spans="1:42" x14ac:dyDescent="0.2">
      <c r="A65" s="7">
        <v>2.4166666666666665</v>
      </c>
      <c r="B65" s="5">
        <v>0.88900000000000001</v>
      </c>
      <c r="C65" s="5">
        <v>0.71299999999999997</v>
      </c>
      <c r="D65" s="5">
        <v>0.72899999999999998</v>
      </c>
      <c r="E65" s="5">
        <f t="shared" si="20"/>
        <v>0.77700000000000002</v>
      </c>
      <c r="F65" s="5">
        <f t="shared" si="21"/>
        <v>7.9464876937341097E-2</v>
      </c>
      <c r="G65" s="5">
        <v>0.92</v>
      </c>
      <c r="H65" s="5">
        <v>0.79500000000000004</v>
      </c>
      <c r="I65" s="5">
        <v>0.79500000000000004</v>
      </c>
      <c r="J65" s="5">
        <f t="shared" si="2"/>
        <v>0.83666666666666678</v>
      </c>
      <c r="K65" s="5">
        <f t="shared" si="3"/>
        <v>5.892556509887896E-2</v>
      </c>
      <c r="L65" s="5">
        <v>0.89200000000000002</v>
      </c>
      <c r="M65" s="5">
        <v>0.82599999999999996</v>
      </c>
      <c r="N65" s="5" t="s">
        <v>29</v>
      </c>
      <c r="O65" s="5">
        <f t="shared" si="4"/>
        <v>0.85899999999999999</v>
      </c>
      <c r="P65" s="5">
        <f t="shared" si="5"/>
        <v>3.3000000000000029E-2</v>
      </c>
      <c r="Q65" s="5">
        <v>0.68799999999999994</v>
      </c>
      <c r="R65" s="5">
        <v>0.70199999999999996</v>
      </c>
      <c r="S65" s="5">
        <v>0.65700000000000003</v>
      </c>
      <c r="T65" s="5">
        <f t="shared" si="6"/>
        <v>0.68233333333333324</v>
      </c>
      <c r="U65" s="5">
        <f t="shared" si="7"/>
        <v>1.8803073034893904E-2</v>
      </c>
      <c r="V65" s="5">
        <v>0.71699999999999997</v>
      </c>
      <c r="W65" s="5">
        <v>0.64700000000000002</v>
      </c>
      <c r="X65" s="5">
        <v>0.69499999999999995</v>
      </c>
      <c r="Y65" s="5">
        <f t="shared" si="8"/>
        <v>0.68633333333333324</v>
      </c>
      <c r="Z65" s="5">
        <f t="shared" si="9"/>
        <v>2.9227080289043941E-2</v>
      </c>
      <c r="AA65" s="5">
        <v>0.76700000000000002</v>
      </c>
      <c r="AB65" s="5">
        <v>0.86199999999999999</v>
      </c>
      <c r="AC65" s="5">
        <v>0.71599999999999997</v>
      </c>
      <c r="AD65" s="5">
        <f t="shared" si="10"/>
        <v>0.78166666666666662</v>
      </c>
      <c r="AE65" s="5">
        <f t="shared" si="11"/>
        <v>6.0499770431153066E-2</v>
      </c>
      <c r="AF65" s="5">
        <v>6.4000000000000001E-2</v>
      </c>
      <c r="AG65" s="5">
        <v>6.4000000000000001E-2</v>
      </c>
      <c r="AH65" s="5">
        <v>6.5000000000000002E-2</v>
      </c>
      <c r="AI65" s="5">
        <f t="shared" si="12"/>
        <v>6.433333333333334E-2</v>
      </c>
      <c r="AJ65" s="5">
        <f t="shared" si="13"/>
        <v>4.7140452079103207E-4</v>
      </c>
      <c r="AK65" s="6">
        <f t="shared" si="14"/>
        <v>0.71266666666666667</v>
      </c>
      <c r="AL65" s="6">
        <f t="shared" si="15"/>
        <v>0.77233333333333343</v>
      </c>
      <c r="AM65" s="6">
        <f t="shared" si="16"/>
        <v>0.79466666666666663</v>
      </c>
      <c r="AN65" s="6">
        <f t="shared" si="17"/>
        <v>0.61799999999999988</v>
      </c>
      <c r="AO65" s="6">
        <f t="shared" si="18"/>
        <v>0.62199999999999989</v>
      </c>
      <c r="AP65" s="6">
        <f t="shared" si="19"/>
        <v>0.71733333333333327</v>
      </c>
    </row>
    <row r="66" spans="1:42" x14ac:dyDescent="0.2">
      <c r="A66" s="7">
        <v>2.4583333333333335</v>
      </c>
      <c r="B66" s="5">
        <v>0.879</v>
      </c>
      <c r="C66" s="5">
        <v>0.72199999999999998</v>
      </c>
      <c r="D66" s="5">
        <v>0.72199999999999998</v>
      </c>
      <c r="E66" s="5">
        <f t="shared" si="20"/>
        <v>0.77433333333333332</v>
      </c>
      <c r="F66" s="5">
        <f t="shared" si="21"/>
        <v>7.401050976419199E-2</v>
      </c>
      <c r="G66" s="5">
        <v>0.91</v>
      </c>
      <c r="H66" s="5">
        <v>0.79</v>
      </c>
      <c r="I66" s="5">
        <v>0.78300000000000003</v>
      </c>
      <c r="J66" s="5">
        <f t="shared" si="2"/>
        <v>0.82766666666666666</v>
      </c>
      <c r="K66" s="5">
        <f t="shared" si="3"/>
        <v>5.8288554241425095E-2</v>
      </c>
      <c r="L66" s="5">
        <v>0.88300000000000001</v>
      </c>
      <c r="M66" s="5">
        <v>0.81899999999999995</v>
      </c>
      <c r="N66" s="5" t="s">
        <v>29</v>
      </c>
      <c r="O66" s="5">
        <f t="shared" si="4"/>
        <v>0.85099999999999998</v>
      </c>
      <c r="P66" s="5">
        <f t="shared" si="5"/>
        <v>3.2000000000000028E-2</v>
      </c>
      <c r="Q66" s="5">
        <v>0.67100000000000004</v>
      </c>
      <c r="R66" s="5">
        <v>0.68400000000000005</v>
      </c>
      <c r="S66" s="5">
        <v>0.64</v>
      </c>
      <c r="T66" s="5">
        <f t="shared" si="6"/>
        <v>0.66500000000000004</v>
      </c>
      <c r="U66" s="5">
        <f t="shared" si="7"/>
        <v>1.8457157599876185E-2</v>
      </c>
      <c r="V66" s="5">
        <v>0.69799999999999995</v>
      </c>
      <c r="W66" s="5">
        <v>0.63200000000000001</v>
      </c>
      <c r="X66" s="5">
        <v>0.67600000000000005</v>
      </c>
      <c r="Y66" s="5">
        <f t="shared" si="8"/>
        <v>0.66866666666666674</v>
      </c>
      <c r="Z66" s="5">
        <f t="shared" si="9"/>
        <v>2.743882083634222E-2</v>
      </c>
      <c r="AA66" s="5">
        <v>0.754</v>
      </c>
      <c r="AB66" s="5">
        <v>0.85699999999999998</v>
      </c>
      <c r="AC66" s="5">
        <v>0.71299999999999997</v>
      </c>
      <c r="AD66" s="5">
        <f t="shared" si="10"/>
        <v>0.77466666666666661</v>
      </c>
      <c r="AE66" s="5">
        <f t="shared" si="11"/>
        <v>6.057685660015346E-2</v>
      </c>
      <c r="AF66" s="5">
        <v>6.4000000000000001E-2</v>
      </c>
      <c r="AG66" s="5">
        <v>6.4000000000000001E-2</v>
      </c>
      <c r="AH66" s="5">
        <v>6.5000000000000002E-2</v>
      </c>
      <c r="AI66" s="5">
        <f t="shared" si="12"/>
        <v>6.433333333333334E-2</v>
      </c>
      <c r="AJ66" s="5">
        <f t="shared" si="13"/>
        <v>4.7140452079103207E-4</v>
      </c>
      <c r="AK66" s="6">
        <f t="shared" si="14"/>
        <v>0.71</v>
      </c>
      <c r="AL66" s="6">
        <f t="shared" si="15"/>
        <v>0.76333333333333331</v>
      </c>
      <c r="AM66" s="6">
        <f t="shared" si="16"/>
        <v>0.78666666666666663</v>
      </c>
      <c r="AN66" s="6">
        <f t="shared" si="17"/>
        <v>0.60066666666666668</v>
      </c>
      <c r="AO66" s="6">
        <f t="shared" si="18"/>
        <v>0.60433333333333339</v>
      </c>
      <c r="AP66" s="6">
        <f t="shared" si="19"/>
        <v>0.71033333333333326</v>
      </c>
    </row>
    <row r="67" spans="1:42" x14ac:dyDescent="0.2">
      <c r="A67" s="7">
        <v>2.5</v>
      </c>
      <c r="B67" s="5">
        <v>0.871</v>
      </c>
      <c r="C67" s="5">
        <v>0.73099999999999998</v>
      </c>
      <c r="D67" s="5">
        <v>0.72099999999999997</v>
      </c>
      <c r="E67" s="5">
        <f t="shared" si="20"/>
        <v>0.77433333333333332</v>
      </c>
      <c r="F67" s="5">
        <f t="shared" si="21"/>
        <v>6.8475461947247143E-2</v>
      </c>
      <c r="G67" s="5">
        <v>0.89800000000000002</v>
      </c>
      <c r="H67" s="5">
        <v>0.78300000000000003</v>
      </c>
      <c r="I67" s="5">
        <v>0.77500000000000002</v>
      </c>
      <c r="J67" s="5">
        <f t="shared" si="2"/>
        <v>0.81866666666666665</v>
      </c>
      <c r="K67" s="5">
        <f t="shared" si="3"/>
        <v>5.619213072624632E-2</v>
      </c>
      <c r="L67" s="5">
        <v>0.873</v>
      </c>
      <c r="M67" s="5">
        <v>0.81</v>
      </c>
      <c r="N67" s="5" t="s">
        <v>29</v>
      </c>
      <c r="O67" s="5">
        <f t="shared" si="4"/>
        <v>0.84150000000000003</v>
      </c>
      <c r="P67" s="5">
        <f t="shared" si="5"/>
        <v>3.1499999999999972E-2</v>
      </c>
      <c r="Q67" s="5">
        <v>0.65800000000000003</v>
      </c>
      <c r="R67" s="5">
        <v>0.66900000000000004</v>
      </c>
      <c r="S67" s="5">
        <v>0.628</v>
      </c>
      <c r="T67" s="5">
        <f t="shared" si="6"/>
        <v>0.65166666666666673</v>
      </c>
      <c r="U67" s="5">
        <f t="shared" si="7"/>
        <v>1.732692189115605E-2</v>
      </c>
      <c r="V67" s="5">
        <v>0.68200000000000005</v>
      </c>
      <c r="W67" s="5">
        <v>0.61799999999999999</v>
      </c>
      <c r="X67" s="5">
        <v>0.66</v>
      </c>
      <c r="Y67" s="5">
        <f t="shared" si="8"/>
        <v>0.65333333333333332</v>
      </c>
      <c r="Z67" s="5">
        <f t="shared" si="9"/>
        <v>2.6549743668986527E-2</v>
      </c>
      <c r="AA67" s="5">
        <v>0.73599999999999999</v>
      </c>
      <c r="AB67" s="5">
        <v>0.85</v>
      </c>
      <c r="AC67" s="5">
        <v>0.70799999999999996</v>
      </c>
      <c r="AD67" s="5">
        <f t="shared" si="10"/>
        <v>0.76466666666666649</v>
      </c>
      <c r="AE67" s="5">
        <f t="shared" si="11"/>
        <v>6.1412991748941492E-2</v>
      </c>
      <c r="AF67" s="5">
        <v>6.3E-2</v>
      </c>
      <c r="AG67" s="5">
        <v>6.4000000000000001E-2</v>
      </c>
      <c r="AH67" s="5">
        <v>6.5000000000000002E-2</v>
      </c>
      <c r="AI67" s="5">
        <f t="shared" si="12"/>
        <v>6.4000000000000001E-2</v>
      </c>
      <c r="AJ67" s="5">
        <f t="shared" si="13"/>
        <v>8.1649658092772682E-4</v>
      </c>
      <c r="AK67" s="6">
        <f t="shared" si="14"/>
        <v>0.71033333333333326</v>
      </c>
      <c r="AL67" s="6">
        <f t="shared" si="15"/>
        <v>0.7546666666666666</v>
      </c>
      <c r="AM67" s="6">
        <f t="shared" si="16"/>
        <v>0.77750000000000008</v>
      </c>
      <c r="AN67" s="6">
        <f t="shared" si="17"/>
        <v>0.58766666666666678</v>
      </c>
      <c r="AO67" s="6">
        <f t="shared" si="18"/>
        <v>0.58933333333333326</v>
      </c>
      <c r="AP67" s="6">
        <f t="shared" si="19"/>
        <v>0.70066666666666655</v>
      </c>
    </row>
    <row r="68" spans="1:42" x14ac:dyDescent="0.2">
      <c r="A68" s="7">
        <v>2.5416666666666665</v>
      </c>
      <c r="B68" s="5">
        <v>0.86599999999999999</v>
      </c>
      <c r="C68" s="5">
        <v>0.74</v>
      </c>
      <c r="D68" s="5">
        <v>0.71699999999999997</v>
      </c>
      <c r="E68" s="5">
        <f t="shared" si="20"/>
        <v>0.77433333333333332</v>
      </c>
      <c r="F68" s="5">
        <f t="shared" si="21"/>
        <v>6.5494698682836583E-2</v>
      </c>
      <c r="G68" s="5">
        <v>0.88600000000000001</v>
      </c>
      <c r="H68" s="5">
        <v>0.77900000000000003</v>
      </c>
      <c r="I68" s="5">
        <v>0.76500000000000001</v>
      </c>
      <c r="J68" s="5">
        <f t="shared" si="2"/>
        <v>0.81</v>
      </c>
      <c r="K68" s="5">
        <f t="shared" si="3"/>
        <v>5.4043192602460731E-2</v>
      </c>
      <c r="L68" s="5">
        <v>0.86299999999999999</v>
      </c>
      <c r="M68" s="5">
        <v>0.80100000000000005</v>
      </c>
      <c r="N68" s="5" t="s">
        <v>29</v>
      </c>
      <c r="O68" s="5">
        <f t="shared" si="4"/>
        <v>0.83200000000000007</v>
      </c>
      <c r="P68" s="5">
        <f t="shared" si="5"/>
        <v>3.0999999999999972E-2</v>
      </c>
      <c r="Q68" s="5">
        <v>0.64500000000000002</v>
      </c>
      <c r="R68" s="5">
        <v>0.65700000000000003</v>
      </c>
      <c r="S68" s="5">
        <v>0.61399999999999999</v>
      </c>
      <c r="T68" s="5">
        <f t="shared" si="6"/>
        <v>0.6386666666666666</v>
      </c>
      <c r="U68" s="5">
        <f t="shared" si="7"/>
        <v>1.8116904322268271E-2</v>
      </c>
      <c r="V68" s="5">
        <v>0.66400000000000003</v>
      </c>
      <c r="W68" s="5">
        <v>0.60299999999999998</v>
      </c>
      <c r="X68" s="5">
        <v>0.64500000000000002</v>
      </c>
      <c r="Y68" s="5">
        <f t="shared" si="8"/>
        <v>0.63733333333333331</v>
      </c>
      <c r="Z68" s="5">
        <f t="shared" si="9"/>
        <v>2.5486379804820394E-2</v>
      </c>
      <c r="AA68" s="5">
        <v>0.72699999999999998</v>
      </c>
      <c r="AB68" s="5">
        <v>0.84</v>
      </c>
      <c r="AC68" s="5">
        <v>0.69899999999999995</v>
      </c>
      <c r="AD68" s="5">
        <f t="shared" si="10"/>
        <v>0.7553333333333333</v>
      </c>
      <c r="AE68" s="5">
        <f t="shared" si="11"/>
        <v>6.0949888341890253E-2</v>
      </c>
      <c r="AF68" s="5">
        <v>6.4000000000000001E-2</v>
      </c>
      <c r="AG68" s="5">
        <v>6.4000000000000001E-2</v>
      </c>
      <c r="AH68" s="5">
        <v>6.5000000000000002E-2</v>
      </c>
      <c r="AI68" s="5">
        <f t="shared" si="12"/>
        <v>6.433333333333334E-2</v>
      </c>
      <c r="AJ68" s="5">
        <f t="shared" si="13"/>
        <v>4.7140452079103207E-4</v>
      </c>
      <c r="AK68" s="6">
        <f t="shared" si="14"/>
        <v>0.71</v>
      </c>
      <c r="AL68" s="6">
        <f t="shared" si="15"/>
        <v>0.7456666666666667</v>
      </c>
      <c r="AM68" s="6">
        <f t="shared" si="16"/>
        <v>0.76766666666666672</v>
      </c>
      <c r="AN68" s="6">
        <f t="shared" si="17"/>
        <v>0.57433333333333325</v>
      </c>
      <c r="AO68" s="6">
        <f t="shared" si="18"/>
        <v>0.57299999999999995</v>
      </c>
      <c r="AP68" s="6">
        <f t="shared" si="19"/>
        <v>0.69099999999999995</v>
      </c>
    </row>
    <row r="69" spans="1:42" x14ac:dyDescent="0.2">
      <c r="A69" s="7">
        <v>2.5833333333333335</v>
      </c>
      <c r="B69" s="5">
        <v>0.85899999999999999</v>
      </c>
      <c r="C69" s="5">
        <v>0.746</v>
      </c>
      <c r="D69" s="5">
        <v>0.71199999999999997</v>
      </c>
      <c r="E69" s="5">
        <f t="shared" si="20"/>
        <v>0.77233333333333343</v>
      </c>
      <c r="F69" s="5">
        <f t="shared" si="21"/>
        <v>6.2834880617553671E-2</v>
      </c>
      <c r="G69" s="5">
        <v>0.876</v>
      </c>
      <c r="H69" s="5">
        <v>0.77300000000000002</v>
      </c>
      <c r="I69" s="5">
        <v>0.75600000000000001</v>
      </c>
      <c r="J69" s="5">
        <f t="shared" si="2"/>
        <v>0.80166666666666675</v>
      </c>
      <c r="K69" s="5">
        <f t="shared" si="3"/>
        <v>5.3017816711827058E-2</v>
      </c>
      <c r="L69" s="5">
        <v>0.85899999999999999</v>
      </c>
      <c r="M69" s="5">
        <v>0.79200000000000004</v>
      </c>
      <c r="N69" s="5" t="s">
        <v>29</v>
      </c>
      <c r="O69" s="5">
        <f t="shared" si="4"/>
        <v>0.82550000000000001</v>
      </c>
      <c r="P69" s="5">
        <f t="shared" si="5"/>
        <v>3.3499999999999974E-2</v>
      </c>
      <c r="Q69" s="5">
        <v>0.63600000000000001</v>
      </c>
      <c r="R69" s="5">
        <v>0.64200000000000002</v>
      </c>
      <c r="S69" s="5">
        <v>0.60299999999999998</v>
      </c>
      <c r="T69" s="5">
        <f t="shared" si="6"/>
        <v>0.627</v>
      </c>
      <c r="U69" s="5">
        <f t="shared" si="7"/>
        <v>1.7146428199482262E-2</v>
      </c>
      <c r="V69" s="5">
        <v>0.65100000000000002</v>
      </c>
      <c r="W69" s="5">
        <v>0.59099999999999997</v>
      </c>
      <c r="X69" s="5">
        <v>0.63100000000000001</v>
      </c>
      <c r="Y69" s="5">
        <f t="shared" si="8"/>
        <v>0.6243333333333333</v>
      </c>
      <c r="Z69" s="5">
        <f t="shared" si="9"/>
        <v>2.4944382578492966E-2</v>
      </c>
      <c r="AA69" s="5">
        <v>0.71299999999999997</v>
      </c>
      <c r="AB69" s="5">
        <v>0.83</v>
      </c>
      <c r="AC69" s="5">
        <v>0.69099999999999995</v>
      </c>
      <c r="AD69" s="5">
        <f t="shared" si="10"/>
        <v>0.7446666666666667</v>
      </c>
      <c r="AE69" s="5">
        <f t="shared" si="11"/>
        <v>6.1004553564103357E-2</v>
      </c>
      <c r="AF69" s="5">
        <v>6.4000000000000001E-2</v>
      </c>
      <c r="AG69" s="5">
        <v>6.4000000000000001E-2</v>
      </c>
      <c r="AH69" s="5">
        <v>6.5000000000000002E-2</v>
      </c>
      <c r="AI69" s="5">
        <f t="shared" si="12"/>
        <v>6.433333333333334E-2</v>
      </c>
      <c r="AJ69" s="5">
        <f t="shared" si="13"/>
        <v>4.7140452079103207E-4</v>
      </c>
      <c r="AK69" s="6">
        <f t="shared" si="14"/>
        <v>0.70800000000000007</v>
      </c>
      <c r="AL69" s="6">
        <f t="shared" si="15"/>
        <v>0.7373333333333334</v>
      </c>
      <c r="AM69" s="6">
        <f t="shared" si="16"/>
        <v>0.76116666666666666</v>
      </c>
      <c r="AN69" s="6">
        <f t="shared" si="17"/>
        <v>0.56266666666666665</v>
      </c>
      <c r="AO69" s="6">
        <f t="shared" si="18"/>
        <v>0.55999999999999994</v>
      </c>
      <c r="AP69" s="6">
        <f t="shared" si="19"/>
        <v>0.68033333333333335</v>
      </c>
    </row>
    <row r="70" spans="1:42" x14ac:dyDescent="0.2">
      <c r="A70" s="7">
        <v>2.625</v>
      </c>
      <c r="B70" s="5">
        <v>0.85299999999999998</v>
      </c>
      <c r="C70" s="5">
        <v>0.752</v>
      </c>
      <c r="D70" s="5">
        <v>0.71</v>
      </c>
      <c r="E70" s="5">
        <f t="shared" si="20"/>
        <v>0.77166666666666661</v>
      </c>
      <c r="F70" s="5">
        <f t="shared" si="21"/>
        <v>6.0012961562945347E-2</v>
      </c>
      <c r="G70" s="5">
        <v>0.86699999999999999</v>
      </c>
      <c r="H70" s="5">
        <v>0.76900000000000002</v>
      </c>
      <c r="I70" s="5">
        <v>0.75</v>
      </c>
      <c r="J70" s="5">
        <f t="shared" si="2"/>
        <v>0.79533333333333334</v>
      </c>
      <c r="K70" s="5">
        <f t="shared" si="3"/>
        <v>5.1266189854739755E-2</v>
      </c>
      <c r="L70" s="5">
        <v>0.85099999999999998</v>
      </c>
      <c r="M70" s="5">
        <v>0.78500000000000003</v>
      </c>
      <c r="N70" s="5" t="s">
        <v>29</v>
      </c>
      <c r="O70" s="5">
        <f t="shared" si="4"/>
        <v>0.81800000000000006</v>
      </c>
      <c r="P70" s="5">
        <f t="shared" si="5"/>
        <v>3.2999999999999974E-2</v>
      </c>
      <c r="Q70" s="5">
        <v>0.626</v>
      </c>
      <c r="R70" s="5">
        <v>0.63</v>
      </c>
      <c r="S70" s="5">
        <v>0.59299999999999997</v>
      </c>
      <c r="T70" s="5">
        <f t="shared" si="6"/>
        <v>0.61633333333333329</v>
      </c>
      <c r="U70" s="5">
        <f t="shared" si="7"/>
        <v>1.6579773487261199E-2</v>
      </c>
      <c r="V70" s="5">
        <v>0.63500000000000001</v>
      </c>
      <c r="W70" s="5">
        <v>0.57999999999999996</v>
      </c>
      <c r="X70" s="5">
        <v>0.61899999999999999</v>
      </c>
      <c r="Y70" s="5">
        <f t="shared" si="8"/>
        <v>0.61133333333333328</v>
      </c>
      <c r="Z70" s="5">
        <f t="shared" si="9"/>
        <v>2.3098821518760575E-2</v>
      </c>
      <c r="AA70" s="5">
        <v>0.70199999999999996</v>
      </c>
      <c r="AB70" s="5">
        <v>0.82</v>
      </c>
      <c r="AC70" s="5">
        <v>0.68</v>
      </c>
      <c r="AD70" s="5">
        <f t="shared" si="10"/>
        <v>0.73399999999999999</v>
      </c>
      <c r="AE70" s="5">
        <f t="shared" si="11"/>
        <v>6.1470860305242701E-2</v>
      </c>
      <c r="AF70" s="5">
        <v>6.4000000000000001E-2</v>
      </c>
      <c r="AG70" s="5">
        <v>6.4000000000000001E-2</v>
      </c>
      <c r="AH70" s="5">
        <v>6.5000000000000002E-2</v>
      </c>
      <c r="AI70" s="5">
        <f t="shared" si="12"/>
        <v>6.433333333333334E-2</v>
      </c>
      <c r="AJ70" s="5">
        <f t="shared" si="13"/>
        <v>4.7140452079103207E-4</v>
      </c>
      <c r="AK70" s="6">
        <f t="shared" si="14"/>
        <v>0.70733333333333326</v>
      </c>
      <c r="AL70" s="6">
        <f t="shared" si="15"/>
        <v>0.73099999999999998</v>
      </c>
      <c r="AM70" s="6">
        <f t="shared" si="16"/>
        <v>0.75366666666666671</v>
      </c>
      <c r="AN70" s="6">
        <f t="shared" si="17"/>
        <v>0.55199999999999994</v>
      </c>
      <c r="AO70" s="6">
        <f t="shared" si="18"/>
        <v>0.54699999999999993</v>
      </c>
      <c r="AP70" s="6">
        <f t="shared" si="19"/>
        <v>0.66966666666666663</v>
      </c>
    </row>
    <row r="71" spans="1:42" x14ac:dyDescent="0.2">
      <c r="A71" s="7">
        <v>2.6666666666666665</v>
      </c>
      <c r="B71" s="5">
        <v>0.85099999999999998</v>
      </c>
      <c r="C71" s="5">
        <v>0.75900000000000001</v>
      </c>
      <c r="D71" s="5">
        <v>0.70899999999999996</v>
      </c>
      <c r="E71" s="5">
        <f t="shared" si="20"/>
        <v>0.77300000000000002</v>
      </c>
      <c r="F71" s="5">
        <f t="shared" si="21"/>
        <v>5.8810429913975858E-2</v>
      </c>
      <c r="G71" s="5">
        <v>0.85699999999999998</v>
      </c>
      <c r="H71" s="5">
        <v>0.76500000000000001</v>
      </c>
      <c r="I71" s="5">
        <v>0.74299999999999999</v>
      </c>
      <c r="J71" s="5">
        <f t="shared" si="2"/>
        <v>0.78833333333333322</v>
      </c>
      <c r="K71" s="5">
        <f t="shared" si="3"/>
        <v>4.937835783237654E-2</v>
      </c>
      <c r="L71" s="5">
        <v>0.84499999999999997</v>
      </c>
      <c r="M71" s="5">
        <v>0.77800000000000002</v>
      </c>
      <c r="N71" s="5" t="s">
        <v>29</v>
      </c>
      <c r="O71" s="5">
        <f t="shared" si="4"/>
        <v>0.8115</v>
      </c>
      <c r="P71" s="5">
        <f t="shared" si="5"/>
        <v>3.3499999999999974E-2</v>
      </c>
      <c r="Q71" s="5">
        <v>0.61799999999999999</v>
      </c>
      <c r="R71" s="5">
        <v>0.62</v>
      </c>
      <c r="S71" s="5">
        <v>0.58099999999999996</v>
      </c>
      <c r="T71" s="5">
        <f t="shared" si="6"/>
        <v>0.60633333333333328</v>
      </c>
      <c r="U71" s="5">
        <f t="shared" si="7"/>
        <v>1.7931970208417036E-2</v>
      </c>
      <c r="V71" s="5">
        <v>0.624</v>
      </c>
      <c r="W71" s="5">
        <v>0.56999999999999995</v>
      </c>
      <c r="X71" s="5">
        <v>0.60699999999999998</v>
      </c>
      <c r="Y71" s="5">
        <f t="shared" si="8"/>
        <v>0.60033333333333327</v>
      </c>
      <c r="Z71" s="5">
        <f t="shared" si="9"/>
        <v>2.254378455854791E-2</v>
      </c>
      <c r="AA71" s="5">
        <v>0.69199999999999995</v>
      </c>
      <c r="AB71" s="5">
        <v>0.80700000000000005</v>
      </c>
      <c r="AC71" s="5">
        <v>0.67200000000000004</v>
      </c>
      <c r="AD71" s="5">
        <f t="shared" si="10"/>
        <v>0.72366666666666679</v>
      </c>
      <c r="AE71" s="5">
        <f t="shared" si="11"/>
        <v>5.9488560991915844E-2</v>
      </c>
      <c r="AF71" s="5">
        <v>6.4000000000000001E-2</v>
      </c>
      <c r="AG71" s="5">
        <v>6.4000000000000001E-2</v>
      </c>
      <c r="AH71" s="5">
        <v>6.5000000000000002E-2</v>
      </c>
      <c r="AI71" s="5">
        <f t="shared" si="12"/>
        <v>6.433333333333334E-2</v>
      </c>
      <c r="AJ71" s="5">
        <f t="shared" si="13"/>
        <v>4.7140452079103207E-4</v>
      </c>
      <c r="AK71" s="6">
        <f t="shared" si="14"/>
        <v>0.70866666666666667</v>
      </c>
      <c r="AL71" s="6">
        <f t="shared" si="15"/>
        <v>0.72399999999999987</v>
      </c>
      <c r="AM71" s="6">
        <f t="shared" si="16"/>
        <v>0.74716666666666665</v>
      </c>
      <c r="AN71" s="6">
        <f t="shared" si="17"/>
        <v>0.54199999999999993</v>
      </c>
      <c r="AO71" s="6">
        <f t="shared" si="18"/>
        <v>0.53599999999999992</v>
      </c>
      <c r="AP71" s="6">
        <f t="shared" si="19"/>
        <v>0.65933333333333344</v>
      </c>
    </row>
    <row r="72" spans="1:42" x14ac:dyDescent="0.2">
      <c r="A72" s="7">
        <v>2.7083333333333335</v>
      </c>
      <c r="B72" s="5">
        <v>0.84399999999999997</v>
      </c>
      <c r="C72" s="5">
        <v>0.76300000000000001</v>
      </c>
      <c r="D72" s="5">
        <v>0.70699999999999996</v>
      </c>
      <c r="E72" s="5">
        <f t="shared" si="20"/>
        <v>0.77133333333333332</v>
      </c>
      <c r="F72" s="5">
        <f t="shared" si="21"/>
        <v>5.6239566933689034E-2</v>
      </c>
      <c r="G72" s="5">
        <v>0.81200000000000006</v>
      </c>
      <c r="H72" s="5">
        <v>0.76300000000000001</v>
      </c>
      <c r="I72" s="5">
        <v>0.73699999999999999</v>
      </c>
      <c r="J72" s="5">
        <f t="shared" ref="J72:J78" si="22">AVERAGE(G72:I72)</f>
        <v>0.77066666666666672</v>
      </c>
      <c r="K72" s="5">
        <f t="shared" ref="K72:K78" si="23">_xlfn.STDEV.P(G72:I72)</f>
        <v>3.10948370133836E-2</v>
      </c>
      <c r="L72" s="5">
        <v>0.83899999999999997</v>
      </c>
      <c r="M72" s="5">
        <v>0.77200000000000002</v>
      </c>
      <c r="N72" s="5" t="s">
        <v>29</v>
      </c>
      <c r="O72" s="5">
        <f t="shared" ref="O72:O78" si="24">AVERAGE(L72:M72)</f>
        <v>0.80549999999999999</v>
      </c>
      <c r="P72" s="5">
        <f t="shared" ref="P72:P78" si="25">_xlfn.STDEV.P(L72:M72)</f>
        <v>3.3499999999999974E-2</v>
      </c>
      <c r="Q72" s="5">
        <v>0.61099999999999999</v>
      </c>
      <c r="R72" s="5">
        <v>0.61</v>
      </c>
      <c r="S72" s="5">
        <v>0.57299999999999995</v>
      </c>
      <c r="T72" s="5">
        <f t="shared" ref="T72:T78" si="26">AVERAGE(Q72:S72)</f>
        <v>0.59799999999999998</v>
      </c>
      <c r="U72" s="5">
        <f t="shared" ref="U72:U78" si="27">_xlfn.STDEV.P(Q72:S72)</f>
        <v>1.7682382946499806E-2</v>
      </c>
      <c r="V72" s="5">
        <v>0.61099999999999999</v>
      </c>
      <c r="W72" s="5">
        <v>0.56000000000000005</v>
      </c>
      <c r="X72" s="5">
        <v>0.59599999999999997</v>
      </c>
      <c r="Y72" s="5">
        <f t="shared" ref="Y72:Y78" si="28">AVERAGE(V72:X72)</f>
        <v>0.58899999999999997</v>
      </c>
      <c r="Z72" s="5">
        <f t="shared" ref="Z72:Z78" si="29">_xlfn.STDEV.P(V72:X72)</f>
        <v>2.1400934559032664E-2</v>
      </c>
      <c r="AA72" s="5">
        <v>0.68200000000000005</v>
      </c>
      <c r="AB72" s="5">
        <v>0.79500000000000004</v>
      </c>
      <c r="AC72" s="5">
        <v>0.66300000000000003</v>
      </c>
      <c r="AD72" s="5">
        <f t="shared" ref="AD72:AD78" si="30">AVERAGE(AA72:AC72)</f>
        <v>0.71333333333333337</v>
      </c>
      <c r="AE72" s="5">
        <f t="shared" ref="AE72:AE78" si="31">_xlfn.STDEV.P(AA72:AC72)</f>
        <v>5.8265675048770255E-2</v>
      </c>
      <c r="AF72" s="5">
        <v>6.4000000000000001E-2</v>
      </c>
      <c r="AG72" s="5">
        <v>6.4000000000000001E-2</v>
      </c>
      <c r="AH72" s="5">
        <v>6.5000000000000002E-2</v>
      </c>
      <c r="AI72" s="5">
        <f t="shared" ref="AI72:AI78" si="32">AVERAGE(AF72:AH72)</f>
        <v>6.433333333333334E-2</v>
      </c>
      <c r="AJ72" s="5">
        <f t="shared" ref="AJ72:AJ78" si="33">_xlfn.STDEV.P(AF72:AH72)</f>
        <v>4.7140452079103207E-4</v>
      </c>
      <c r="AK72" s="6">
        <f t="shared" ref="AK72:AK78" si="34">E72-AI72</f>
        <v>0.70699999999999996</v>
      </c>
      <c r="AL72" s="6">
        <f t="shared" ref="AL72:AL79" si="35">J72-AI72</f>
        <v>0.70633333333333337</v>
      </c>
      <c r="AM72" s="6">
        <f t="shared" ref="AM72:AM79" si="36">O72-AI72</f>
        <v>0.74116666666666664</v>
      </c>
      <c r="AN72" s="6">
        <f t="shared" ref="AN72:AN79" si="37">T72-AI72</f>
        <v>0.53366666666666662</v>
      </c>
      <c r="AO72" s="6">
        <f t="shared" ref="AO72:AO79" si="38">Y72-AI72</f>
        <v>0.52466666666666661</v>
      </c>
      <c r="AP72" s="6">
        <f t="shared" ref="AP72:AP78" si="39">AD72-AI72</f>
        <v>0.64900000000000002</v>
      </c>
    </row>
    <row r="73" spans="1:42" x14ac:dyDescent="0.2">
      <c r="A73" s="7">
        <v>2.75</v>
      </c>
      <c r="B73" s="5">
        <v>0.84</v>
      </c>
      <c r="C73" s="5">
        <v>0.76800000000000002</v>
      </c>
      <c r="D73" s="5">
        <v>0.70399999999999996</v>
      </c>
      <c r="E73" s="5">
        <f t="shared" si="20"/>
        <v>0.77066666666666672</v>
      </c>
      <c r="F73" s="5">
        <f t="shared" si="21"/>
        <v>5.5553777749332428E-2</v>
      </c>
      <c r="G73" s="5">
        <v>0.78800000000000003</v>
      </c>
      <c r="H73" s="5">
        <v>0.76100000000000001</v>
      </c>
      <c r="I73" s="5">
        <v>0.72899999999999998</v>
      </c>
      <c r="J73" s="5">
        <f t="shared" si="22"/>
        <v>0.7593333333333333</v>
      </c>
      <c r="K73" s="5">
        <f t="shared" si="23"/>
        <v>2.4115462996914586E-2</v>
      </c>
      <c r="L73" s="5">
        <v>0.83199999999999996</v>
      </c>
      <c r="M73" s="5">
        <v>0.76500000000000001</v>
      </c>
      <c r="N73" s="5" t="s">
        <v>29</v>
      </c>
      <c r="O73" s="5">
        <f t="shared" si="24"/>
        <v>0.79849999999999999</v>
      </c>
      <c r="P73" s="5">
        <f t="shared" si="25"/>
        <v>3.3499999999999974E-2</v>
      </c>
      <c r="Q73" s="5">
        <v>0.60299999999999998</v>
      </c>
      <c r="R73" s="5">
        <v>0.6</v>
      </c>
      <c r="S73" s="5">
        <v>0.56399999999999995</v>
      </c>
      <c r="T73" s="5">
        <f t="shared" si="26"/>
        <v>0.58899999999999997</v>
      </c>
      <c r="U73" s="5">
        <f t="shared" si="27"/>
        <v>1.7720045146669364E-2</v>
      </c>
      <c r="V73" s="5">
        <v>0.59799999999999998</v>
      </c>
      <c r="W73" s="5">
        <v>0.55000000000000004</v>
      </c>
      <c r="X73" s="5">
        <v>0.58699999999999997</v>
      </c>
      <c r="Y73" s="5">
        <f t="shared" si="28"/>
        <v>0.57833333333333337</v>
      </c>
      <c r="Z73" s="5">
        <f t="shared" si="29"/>
        <v>2.0531818125912624E-2</v>
      </c>
      <c r="AA73" s="5">
        <v>0.67400000000000004</v>
      </c>
      <c r="AB73" s="5">
        <v>0.78</v>
      </c>
      <c r="AC73" s="5">
        <v>0.65300000000000002</v>
      </c>
      <c r="AD73" s="5">
        <f t="shared" si="30"/>
        <v>0.70233333333333337</v>
      </c>
      <c r="AE73" s="5">
        <f t="shared" si="31"/>
        <v>5.5583770612972594E-2</v>
      </c>
      <c r="AF73" s="5">
        <v>6.4000000000000001E-2</v>
      </c>
      <c r="AG73" s="5">
        <v>6.4000000000000001E-2</v>
      </c>
      <c r="AH73" s="5">
        <v>6.5000000000000002E-2</v>
      </c>
      <c r="AI73" s="5">
        <f t="shared" si="32"/>
        <v>6.433333333333334E-2</v>
      </c>
      <c r="AJ73" s="5">
        <f t="shared" si="33"/>
        <v>4.7140452079103207E-4</v>
      </c>
      <c r="AK73" s="6">
        <f t="shared" si="34"/>
        <v>0.70633333333333337</v>
      </c>
      <c r="AL73" s="6">
        <f t="shared" si="35"/>
        <v>0.69499999999999995</v>
      </c>
      <c r="AM73" s="6">
        <f t="shared" si="36"/>
        <v>0.73416666666666663</v>
      </c>
      <c r="AN73" s="6">
        <f t="shared" si="37"/>
        <v>0.52466666666666661</v>
      </c>
      <c r="AO73" s="6">
        <f t="shared" si="38"/>
        <v>0.51400000000000001</v>
      </c>
      <c r="AP73" s="6">
        <f t="shared" si="39"/>
        <v>0.63800000000000001</v>
      </c>
    </row>
    <row r="74" spans="1:42" x14ac:dyDescent="0.2">
      <c r="A74" s="7">
        <v>2.7916666666666665</v>
      </c>
      <c r="B74" s="5">
        <v>0.83799999999999997</v>
      </c>
      <c r="C74" s="5">
        <v>0.77200000000000002</v>
      </c>
      <c r="D74" s="5">
        <v>0.70699999999999996</v>
      </c>
      <c r="E74" s="5">
        <f t="shared" si="20"/>
        <v>0.77233333333333321</v>
      </c>
      <c r="F74" s="5">
        <f t="shared" si="21"/>
        <v>5.3481045448104531E-2</v>
      </c>
      <c r="G74" s="5">
        <v>0.76600000000000001</v>
      </c>
      <c r="H74" s="5">
        <v>0.76200000000000001</v>
      </c>
      <c r="I74" s="5">
        <v>0.72699999999999998</v>
      </c>
      <c r="J74" s="5">
        <f t="shared" si="22"/>
        <v>0.75166666666666659</v>
      </c>
      <c r="K74" s="5">
        <f t="shared" si="23"/>
        <v>1.7518244457961234E-2</v>
      </c>
      <c r="L74" s="5">
        <v>0.82499999999999996</v>
      </c>
      <c r="M74" s="5">
        <v>0.75900000000000001</v>
      </c>
      <c r="N74" s="5" t="s">
        <v>29</v>
      </c>
      <c r="O74" s="5">
        <f t="shared" si="24"/>
        <v>0.79200000000000004</v>
      </c>
      <c r="P74" s="5">
        <f t="shared" si="25"/>
        <v>3.2999999999999974E-2</v>
      </c>
      <c r="Q74" s="5">
        <v>0.59599999999999997</v>
      </c>
      <c r="R74" s="5">
        <v>0.59199999999999997</v>
      </c>
      <c r="S74" s="5">
        <v>0.55700000000000005</v>
      </c>
      <c r="T74" s="5">
        <f t="shared" si="26"/>
        <v>0.58166666666666667</v>
      </c>
      <c r="U74" s="5">
        <f t="shared" si="27"/>
        <v>1.7518244457961178E-2</v>
      </c>
      <c r="V74" s="5">
        <v>0.58899999999999997</v>
      </c>
      <c r="W74" s="5">
        <v>0.54400000000000004</v>
      </c>
      <c r="X74" s="5">
        <v>0.57899999999999996</v>
      </c>
      <c r="Y74" s="5">
        <f t="shared" si="28"/>
        <v>0.57066666666666666</v>
      </c>
      <c r="Z74" s="5">
        <f t="shared" si="29"/>
        <v>1.9293061504650343E-2</v>
      </c>
      <c r="AA74" s="5">
        <v>0.66300000000000003</v>
      </c>
      <c r="AB74" s="5">
        <v>0.77200000000000002</v>
      </c>
      <c r="AC74" s="5">
        <v>0.64700000000000002</v>
      </c>
      <c r="AD74" s="5">
        <f t="shared" si="30"/>
        <v>0.69399999999999995</v>
      </c>
      <c r="AE74" s="5">
        <f t="shared" si="31"/>
        <v>5.5539775536696818E-2</v>
      </c>
      <c r="AF74" s="5">
        <v>6.4000000000000001E-2</v>
      </c>
      <c r="AG74" s="5">
        <v>6.4000000000000001E-2</v>
      </c>
      <c r="AH74" s="5">
        <v>6.6000000000000003E-2</v>
      </c>
      <c r="AI74" s="5">
        <f t="shared" si="32"/>
        <v>6.4666666666666664E-2</v>
      </c>
      <c r="AJ74" s="5">
        <f t="shared" si="33"/>
        <v>9.4280904158206415E-4</v>
      </c>
      <c r="AK74" s="6">
        <f t="shared" si="34"/>
        <v>0.70766666666666656</v>
      </c>
      <c r="AL74" s="6">
        <f t="shared" si="35"/>
        <v>0.68699999999999994</v>
      </c>
      <c r="AM74" s="6">
        <f t="shared" si="36"/>
        <v>0.72733333333333339</v>
      </c>
      <c r="AN74" s="6">
        <f t="shared" si="37"/>
        <v>0.51700000000000002</v>
      </c>
      <c r="AO74" s="6">
        <f t="shared" si="38"/>
        <v>0.50600000000000001</v>
      </c>
      <c r="AP74" s="6">
        <f t="shared" si="39"/>
        <v>0.6293333333333333</v>
      </c>
    </row>
    <row r="75" spans="1:42" x14ac:dyDescent="0.2">
      <c r="A75" s="7">
        <v>2.8333333333333335</v>
      </c>
      <c r="B75" s="5">
        <v>0.83599999999999997</v>
      </c>
      <c r="C75" s="5">
        <v>0.77500000000000002</v>
      </c>
      <c r="D75" s="5">
        <v>0.71</v>
      </c>
      <c r="E75" s="5">
        <f t="shared" si="20"/>
        <v>0.77366666666666661</v>
      </c>
      <c r="F75" s="5">
        <f t="shared" si="21"/>
        <v>5.1447924048389833E-2</v>
      </c>
      <c r="G75" s="5">
        <v>0.73799999999999999</v>
      </c>
      <c r="H75" s="5">
        <v>0.76200000000000001</v>
      </c>
      <c r="I75" s="5">
        <v>0.72399999999999998</v>
      </c>
      <c r="J75" s="5">
        <f t="shared" si="22"/>
        <v>0.7413333333333334</v>
      </c>
      <c r="K75" s="5">
        <f t="shared" si="23"/>
        <v>1.5691469727919773E-2</v>
      </c>
      <c r="L75" s="5">
        <v>0.81899999999999995</v>
      </c>
      <c r="M75" s="5">
        <v>0.754</v>
      </c>
      <c r="N75" s="5" t="s">
        <v>29</v>
      </c>
      <c r="O75" s="5">
        <f t="shared" si="24"/>
        <v>0.78649999999999998</v>
      </c>
      <c r="P75" s="5">
        <f t="shared" si="25"/>
        <v>3.2499999999999973E-2</v>
      </c>
      <c r="Q75" s="5">
        <v>0.59</v>
      </c>
      <c r="R75" s="5">
        <v>0.58499999999999996</v>
      </c>
      <c r="S75" s="5">
        <v>0.55100000000000005</v>
      </c>
      <c r="T75" s="5">
        <f t="shared" si="26"/>
        <v>0.57533333333333336</v>
      </c>
      <c r="U75" s="5">
        <f t="shared" si="27"/>
        <v>1.7326921891155998E-2</v>
      </c>
      <c r="V75" s="5">
        <v>0.58099999999999996</v>
      </c>
      <c r="W75" s="5">
        <v>0.53700000000000003</v>
      </c>
      <c r="X75" s="5">
        <v>0.57099999999999995</v>
      </c>
      <c r="Y75" s="5">
        <f t="shared" si="28"/>
        <v>0.56299999999999994</v>
      </c>
      <c r="Z75" s="5">
        <f t="shared" si="29"/>
        <v>1.8832595855767343E-2</v>
      </c>
      <c r="AA75" s="5">
        <v>0.65500000000000003</v>
      </c>
      <c r="AB75" s="5">
        <v>0.76100000000000001</v>
      </c>
      <c r="AC75" s="5">
        <v>0.64</v>
      </c>
      <c r="AD75" s="5">
        <f t="shared" si="30"/>
        <v>0.68533333333333335</v>
      </c>
      <c r="AE75" s="5">
        <f t="shared" si="31"/>
        <v>5.3853711313355389E-2</v>
      </c>
      <c r="AF75" s="5">
        <v>6.4000000000000001E-2</v>
      </c>
      <c r="AG75" s="5">
        <v>6.4000000000000001E-2</v>
      </c>
      <c r="AH75" s="5">
        <v>6.5000000000000002E-2</v>
      </c>
      <c r="AI75" s="5">
        <f t="shared" si="32"/>
        <v>6.433333333333334E-2</v>
      </c>
      <c r="AJ75" s="5">
        <f t="shared" si="33"/>
        <v>4.7140452079103207E-4</v>
      </c>
      <c r="AK75" s="6">
        <f t="shared" si="34"/>
        <v>0.70933333333333326</v>
      </c>
      <c r="AL75" s="6">
        <f t="shared" si="35"/>
        <v>0.67700000000000005</v>
      </c>
      <c r="AM75" s="6">
        <f t="shared" si="36"/>
        <v>0.72216666666666662</v>
      </c>
      <c r="AN75" s="6">
        <f t="shared" si="37"/>
        <v>0.51100000000000001</v>
      </c>
      <c r="AO75" s="6">
        <f t="shared" si="38"/>
        <v>0.49866666666666659</v>
      </c>
      <c r="AP75" s="6">
        <f t="shared" si="39"/>
        <v>0.621</v>
      </c>
    </row>
    <row r="76" spans="1:42" x14ac:dyDescent="0.2">
      <c r="A76" s="7">
        <v>2.875</v>
      </c>
      <c r="B76" s="5">
        <v>0.83399999999999996</v>
      </c>
      <c r="C76" s="5">
        <v>0.78400000000000003</v>
      </c>
      <c r="D76" s="5">
        <v>0.71499999999999997</v>
      </c>
      <c r="E76" s="5">
        <f t="shared" si="20"/>
        <v>0.77766666666666662</v>
      </c>
      <c r="F76" s="5">
        <f t="shared" si="21"/>
        <v>4.8787521173167044E-2</v>
      </c>
      <c r="G76" s="5">
        <v>0.72</v>
      </c>
      <c r="H76" s="5">
        <v>0.76400000000000001</v>
      </c>
      <c r="I76" s="5">
        <v>0.72199999999999998</v>
      </c>
      <c r="J76" s="5">
        <f t="shared" si="22"/>
        <v>0.73533333333333328</v>
      </c>
      <c r="K76" s="5">
        <f t="shared" si="23"/>
        <v>2.0286832072937269E-2</v>
      </c>
      <c r="L76" s="5">
        <v>0.81200000000000006</v>
      </c>
      <c r="M76" s="5">
        <v>0.749</v>
      </c>
      <c r="N76" s="5" t="s">
        <v>29</v>
      </c>
      <c r="O76" s="5">
        <f t="shared" si="24"/>
        <v>0.78049999999999997</v>
      </c>
      <c r="P76" s="5">
        <f t="shared" si="25"/>
        <v>3.1500000000000028E-2</v>
      </c>
      <c r="Q76" s="5">
        <v>0.58599999999999997</v>
      </c>
      <c r="R76" s="5">
        <v>0.57799999999999996</v>
      </c>
      <c r="S76" s="5">
        <v>0.54400000000000004</v>
      </c>
      <c r="T76" s="5">
        <f t="shared" si="26"/>
        <v>0.56933333333333336</v>
      </c>
      <c r="U76" s="5">
        <f t="shared" si="27"/>
        <v>1.8208667044996848E-2</v>
      </c>
      <c r="V76" s="5">
        <v>0.57299999999999995</v>
      </c>
      <c r="W76" s="5">
        <v>0.53100000000000003</v>
      </c>
      <c r="X76" s="5">
        <v>0.56399999999999995</v>
      </c>
      <c r="Y76" s="5">
        <f t="shared" si="28"/>
        <v>0.55600000000000005</v>
      </c>
      <c r="Z76" s="5">
        <f t="shared" si="29"/>
        <v>1.8055470085267755E-2</v>
      </c>
      <c r="AA76" s="5">
        <v>0.64900000000000002</v>
      </c>
      <c r="AB76" s="5">
        <v>0.754</v>
      </c>
      <c r="AC76" s="5">
        <v>0.63300000000000001</v>
      </c>
      <c r="AD76" s="5">
        <f t="shared" si="30"/>
        <v>0.67866666666666664</v>
      </c>
      <c r="AE76" s="5">
        <f t="shared" si="31"/>
        <v>5.3667701853370074E-2</v>
      </c>
      <c r="AF76" s="5">
        <v>6.4000000000000001E-2</v>
      </c>
      <c r="AG76" s="5">
        <v>6.4000000000000001E-2</v>
      </c>
      <c r="AH76" s="5">
        <v>6.5000000000000002E-2</v>
      </c>
      <c r="AI76" s="5">
        <f t="shared" si="32"/>
        <v>6.433333333333334E-2</v>
      </c>
      <c r="AJ76" s="5">
        <f t="shared" si="33"/>
        <v>4.7140452079103207E-4</v>
      </c>
      <c r="AK76" s="6">
        <f t="shared" si="34"/>
        <v>0.71333333333333326</v>
      </c>
      <c r="AL76" s="6">
        <f t="shared" si="35"/>
        <v>0.67099999999999993</v>
      </c>
      <c r="AM76" s="6">
        <f t="shared" si="36"/>
        <v>0.71616666666666662</v>
      </c>
      <c r="AN76" s="6">
        <f t="shared" si="37"/>
        <v>0.505</v>
      </c>
      <c r="AO76" s="6">
        <f t="shared" si="38"/>
        <v>0.4916666666666667</v>
      </c>
      <c r="AP76" s="6">
        <f t="shared" si="39"/>
        <v>0.61433333333333329</v>
      </c>
    </row>
    <row r="77" spans="1:42" x14ac:dyDescent="0.2">
      <c r="A77" s="7">
        <v>2.9166666666666665</v>
      </c>
      <c r="B77" s="5">
        <v>0.83</v>
      </c>
      <c r="C77" s="5">
        <v>0.79200000000000004</v>
      </c>
      <c r="D77" s="5">
        <v>0.72199999999999998</v>
      </c>
      <c r="E77" s="5">
        <f t="shared" si="20"/>
        <v>0.78133333333333332</v>
      </c>
      <c r="F77" s="5">
        <f t="shared" si="21"/>
        <v>4.4731296525910007E-2</v>
      </c>
      <c r="G77" s="5">
        <v>0.70699999999999996</v>
      </c>
      <c r="H77" s="5">
        <v>0.76700000000000002</v>
      </c>
      <c r="I77" s="5">
        <v>0.72299999999999998</v>
      </c>
      <c r="J77" s="5">
        <f t="shared" si="22"/>
        <v>0.73233333333333339</v>
      </c>
      <c r="K77" s="5">
        <f t="shared" si="23"/>
        <v>2.5368396787253954E-2</v>
      </c>
      <c r="L77" s="5">
        <v>0.80600000000000005</v>
      </c>
      <c r="M77" s="5">
        <v>0.747</v>
      </c>
      <c r="N77" s="5" t="s">
        <v>29</v>
      </c>
      <c r="O77" s="5">
        <f t="shared" si="24"/>
        <v>0.77649999999999997</v>
      </c>
      <c r="P77" s="5">
        <f t="shared" si="25"/>
        <v>2.9500000000000026E-2</v>
      </c>
      <c r="Q77" s="5">
        <v>0.57999999999999996</v>
      </c>
      <c r="R77" s="5">
        <v>0.57299999999999995</v>
      </c>
      <c r="S77" s="5">
        <v>0.53900000000000003</v>
      </c>
      <c r="T77" s="5">
        <f t="shared" si="26"/>
        <v>0.56400000000000006</v>
      </c>
      <c r="U77" s="5">
        <f t="shared" si="27"/>
        <v>1.7907168024751022E-2</v>
      </c>
      <c r="V77" s="5">
        <v>0.56499999999999995</v>
      </c>
      <c r="W77" s="5">
        <v>0.52400000000000002</v>
      </c>
      <c r="X77" s="5">
        <v>0.55700000000000005</v>
      </c>
      <c r="Y77" s="5">
        <f t="shared" si="28"/>
        <v>0.54866666666666664</v>
      </c>
      <c r="Z77" s="5">
        <f t="shared" si="29"/>
        <v>1.7745108872274866E-2</v>
      </c>
      <c r="AA77" s="5">
        <v>0.64200000000000002</v>
      </c>
      <c r="AB77" s="5">
        <v>0.745</v>
      </c>
      <c r="AC77" s="5">
        <v>0.628</v>
      </c>
      <c r="AD77" s="5">
        <f t="shared" si="30"/>
        <v>0.67166666666666675</v>
      </c>
      <c r="AE77" s="5">
        <f t="shared" si="31"/>
        <v>5.2168530318148262E-2</v>
      </c>
      <c r="AF77" s="5">
        <v>6.4000000000000001E-2</v>
      </c>
      <c r="AG77" s="5">
        <v>6.4000000000000001E-2</v>
      </c>
      <c r="AH77" s="5">
        <v>6.5000000000000002E-2</v>
      </c>
      <c r="AI77" s="5">
        <f t="shared" si="32"/>
        <v>6.433333333333334E-2</v>
      </c>
      <c r="AJ77" s="5">
        <f t="shared" si="33"/>
        <v>4.7140452079103207E-4</v>
      </c>
      <c r="AK77" s="6">
        <f t="shared" si="34"/>
        <v>0.71699999999999997</v>
      </c>
      <c r="AL77" s="6">
        <f t="shared" si="35"/>
        <v>0.66800000000000004</v>
      </c>
      <c r="AM77" s="6">
        <f t="shared" si="36"/>
        <v>0.71216666666666661</v>
      </c>
      <c r="AN77" s="6">
        <f t="shared" si="37"/>
        <v>0.4996666666666667</v>
      </c>
      <c r="AO77" s="6">
        <f t="shared" si="38"/>
        <v>0.48433333333333328</v>
      </c>
      <c r="AP77" s="6">
        <f t="shared" si="39"/>
        <v>0.60733333333333339</v>
      </c>
    </row>
    <row r="78" spans="1:42" x14ac:dyDescent="0.2">
      <c r="A78" s="7">
        <v>2.9583333333333335</v>
      </c>
      <c r="B78" s="5">
        <v>0.83</v>
      </c>
      <c r="C78" s="5">
        <v>0.80400000000000005</v>
      </c>
      <c r="D78" s="5">
        <v>0.73399999999999999</v>
      </c>
      <c r="E78" s="5">
        <f t="shared" si="20"/>
        <v>0.78933333333333333</v>
      </c>
      <c r="F78" s="5">
        <f t="shared" si="21"/>
        <v>4.054078878802872E-2</v>
      </c>
      <c r="G78" s="5">
        <v>0.70199999999999996</v>
      </c>
      <c r="H78" s="5">
        <v>0.77200000000000002</v>
      </c>
      <c r="I78" s="5">
        <v>0.72599999999999998</v>
      </c>
      <c r="J78" s="5">
        <f t="shared" si="22"/>
        <v>0.73333333333333339</v>
      </c>
      <c r="K78" s="5">
        <f t="shared" si="23"/>
        <v>2.9044027881055978E-2</v>
      </c>
      <c r="L78" s="5">
        <v>0.79900000000000004</v>
      </c>
      <c r="M78" s="5">
        <v>0.74399999999999999</v>
      </c>
      <c r="N78" s="5" t="s">
        <v>29</v>
      </c>
      <c r="O78" s="5">
        <f t="shared" si="24"/>
        <v>0.77150000000000007</v>
      </c>
      <c r="P78" s="5">
        <f t="shared" si="25"/>
        <v>2.7500000000000024E-2</v>
      </c>
      <c r="Q78" s="5">
        <v>0.57499999999999996</v>
      </c>
      <c r="R78" s="5">
        <v>0.56599999999999995</v>
      </c>
      <c r="S78" s="5">
        <v>0.53400000000000003</v>
      </c>
      <c r="T78" s="5">
        <f t="shared" si="26"/>
        <v>0.55833333333333335</v>
      </c>
      <c r="U78" s="5">
        <f t="shared" si="27"/>
        <v>1.7594190960528826E-2</v>
      </c>
      <c r="V78" s="5">
        <v>0.55800000000000005</v>
      </c>
      <c r="W78" s="5">
        <v>0.52</v>
      </c>
      <c r="X78" s="5">
        <v>0.55100000000000005</v>
      </c>
      <c r="Y78" s="5">
        <f t="shared" si="28"/>
        <v>0.54300000000000004</v>
      </c>
      <c r="Z78" s="5">
        <f t="shared" si="29"/>
        <v>1.6512621435334461E-2</v>
      </c>
      <c r="AA78" s="5">
        <v>0.63700000000000001</v>
      </c>
      <c r="AB78" s="5">
        <v>0.74</v>
      </c>
      <c r="AC78" s="5">
        <v>0.625</v>
      </c>
      <c r="AD78" s="5">
        <f t="shared" si="30"/>
        <v>0.66733333333333322</v>
      </c>
      <c r="AE78" s="5">
        <f t="shared" si="31"/>
        <v>5.1616104291414923E-2</v>
      </c>
      <c r="AF78" s="5">
        <v>6.4000000000000001E-2</v>
      </c>
      <c r="AG78" s="5">
        <v>6.4000000000000001E-2</v>
      </c>
      <c r="AH78" s="5">
        <v>6.5000000000000002E-2</v>
      </c>
      <c r="AI78" s="5">
        <f t="shared" si="32"/>
        <v>6.433333333333334E-2</v>
      </c>
      <c r="AJ78" s="5">
        <f t="shared" si="33"/>
        <v>4.7140452079103207E-4</v>
      </c>
      <c r="AK78" s="6">
        <f t="shared" si="34"/>
        <v>0.72499999999999998</v>
      </c>
      <c r="AL78" s="6">
        <f t="shared" si="35"/>
        <v>0.66900000000000004</v>
      </c>
      <c r="AM78" s="6">
        <f t="shared" si="36"/>
        <v>0.70716666666666672</v>
      </c>
      <c r="AN78" s="6">
        <f t="shared" si="37"/>
        <v>0.49399999999999999</v>
      </c>
      <c r="AO78" s="6">
        <f t="shared" si="38"/>
        <v>0.47866666666666668</v>
      </c>
      <c r="AP78" s="6">
        <f t="shared" si="39"/>
        <v>0.60299999999999987</v>
      </c>
    </row>
    <row r="79" spans="1:42" x14ac:dyDescent="0.2">
      <c r="A79" s="7">
        <v>3</v>
      </c>
      <c r="B79" s="5">
        <v>0.82499999999999996</v>
      </c>
      <c r="C79" s="5">
        <v>0.81399999999999995</v>
      </c>
      <c r="D79" s="5">
        <v>0.74199999999999999</v>
      </c>
      <c r="E79" s="5">
        <f>AVERAGE(B79:D79)</f>
        <v>0.79366666666666663</v>
      </c>
      <c r="F79" s="5">
        <f>_xlfn.STDEV.P(B79:D79)</f>
        <v>3.6808815369268374E-2</v>
      </c>
      <c r="G79" s="5">
        <v>0.69099999999999995</v>
      </c>
      <c r="H79" s="5">
        <v>0.77700000000000002</v>
      </c>
      <c r="I79" s="5">
        <v>0.72699999999999998</v>
      </c>
      <c r="J79" s="5">
        <f>AVERAGE(G79:I79)</f>
        <v>0.73166666666666658</v>
      </c>
      <c r="K79" s="5">
        <f>_xlfn.STDEV.P(G79:I79)</f>
        <v>3.5264083081168546E-2</v>
      </c>
      <c r="L79" s="5">
        <v>0.79</v>
      </c>
      <c r="M79" s="5">
        <v>0.74099999999999999</v>
      </c>
      <c r="N79" s="5" t="s">
        <v>29</v>
      </c>
      <c r="O79" s="5">
        <f>AVERAGE(L79:M79)</f>
        <v>0.76550000000000007</v>
      </c>
      <c r="P79" s="5">
        <f>_xlfn.STDEV.P(L79:M79)</f>
        <v>2.4500000000000022E-2</v>
      </c>
      <c r="Q79" s="5">
        <v>0.57099999999999995</v>
      </c>
      <c r="R79" s="5">
        <v>0.56200000000000006</v>
      </c>
      <c r="S79" s="5">
        <v>0.52900000000000003</v>
      </c>
      <c r="T79" s="5">
        <f>AVERAGE(Q79:S79)</f>
        <v>0.55399999999999994</v>
      </c>
      <c r="U79" s="5">
        <f>_xlfn.STDEV.P(Q79:S79)</f>
        <v>1.8055470085267769E-2</v>
      </c>
      <c r="V79" s="5">
        <v>0.55200000000000005</v>
      </c>
      <c r="W79" s="5">
        <v>0.51500000000000001</v>
      </c>
      <c r="X79" s="5">
        <v>0.54500000000000004</v>
      </c>
      <c r="Y79" s="5">
        <f>AVERAGE(V79:X79)</f>
        <v>0.53733333333333333</v>
      </c>
      <c r="Z79" s="5">
        <f>_xlfn.STDEV.P(V79:X79)</f>
        <v>1.6048537489614313E-2</v>
      </c>
      <c r="AA79" s="5">
        <v>0.63100000000000001</v>
      </c>
      <c r="AB79" s="5">
        <v>0.73299999999999998</v>
      </c>
      <c r="AC79" s="5">
        <v>0.622</v>
      </c>
      <c r="AD79" s="5">
        <f>AVERAGE(AA79:AC79)</f>
        <v>0.66199999999999992</v>
      </c>
      <c r="AE79" s="5">
        <f>_xlfn.STDEV.P(AA79:AC79)</f>
        <v>5.0338851794612872E-2</v>
      </c>
      <c r="AF79" s="5">
        <v>6.4000000000000001E-2</v>
      </c>
      <c r="AG79" s="5">
        <v>6.4000000000000001E-2</v>
      </c>
      <c r="AH79" s="5">
        <v>6.5000000000000002E-2</v>
      </c>
      <c r="AI79" s="5">
        <f>AVERAGE(AF79:AH79)</f>
        <v>6.433333333333334E-2</v>
      </c>
      <c r="AJ79" s="5">
        <f>_xlfn.STDEV.P(AF79:AH79)</f>
        <v>4.7140452079103207E-4</v>
      </c>
      <c r="AK79" s="6">
        <f>E79-AI79</f>
        <v>0.72933333333333328</v>
      </c>
      <c r="AL79" s="6">
        <f t="shared" si="35"/>
        <v>0.66733333333333322</v>
      </c>
      <c r="AM79" s="6">
        <f t="shared" si="36"/>
        <v>0.70116666666666672</v>
      </c>
      <c r="AN79" s="6">
        <f t="shared" si="37"/>
        <v>0.48966666666666658</v>
      </c>
      <c r="AO79" s="6">
        <f t="shared" si="38"/>
        <v>0.47299999999999998</v>
      </c>
      <c r="AP79" s="6">
        <f>AD79-AI79</f>
        <v>0.59766666666666657</v>
      </c>
    </row>
    <row r="81" spans="1:1" x14ac:dyDescent="0.2">
      <c r="A81" s="15" t="s">
        <v>30</v>
      </c>
    </row>
  </sheetData>
  <mergeCells count="14">
    <mergeCell ref="AA4:AE4"/>
    <mergeCell ref="B4:F4"/>
    <mergeCell ref="G4:K4"/>
    <mergeCell ref="L4:P4"/>
    <mergeCell ref="Q4:U4"/>
    <mergeCell ref="V4:Z4"/>
    <mergeCell ref="AF4:AJ4"/>
    <mergeCell ref="AK4:AP4"/>
    <mergeCell ref="AK5:AK6"/>
    <mergeCell ref="AL5:AL6"/>
    <mergeCell ref="AM5:AM6"/>
    <mergeCell ref="AN5:AN6"/>
    <mergeCell ref="AO5:AO6"/>
    <mergeCell ref="AP5:AP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lementary Fig. 1b</vt:lpstr>
      <vt:lpstr>Supplementary Fig. 30a</vt:lpstr>
      <vt:lpstr>Supplementary Fig. 30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 Dang</dc:creator>
  <cp:lastModifiedBy>Tam Dang</cp:lastModifiedBy>
  <dcterms:created xsi:type="dcterms:W3CDTF">2022-03-23T07:06:13Z</dcterms:created>
  <dcterms:modified xsi:type="dcterms:W3CDTF">2022-03-28T14:14:25Z</dcterms:modified>
</cp:coreProperties>
</file>